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antellethimm/Desktop/Manuscript OSN_Final /"/>
    </mc:Choice>
  </mc:AlternateContent>
  <xr:revisionPtr revIDLastSave="0" documentId="13_ncr:1_{BF8CB693-7AE2-2F40-8187-FFB884E0BAE3}" xr6:coauthVersionLast="47" xr6:coauthVersionMax="47" xr10:uidLastSave="{00000000-0000-0000-0000-000000000000}"/>
  <bookViews>
    <workbookView xWindow="5120" yWindow="740" windowWidth="23680" windowHeight="16460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1056" uniqueCount="1056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5168</t>
  </si>
  <si>
    <t>Herpes simplex virus 1 infection - Homo sapiens (human)</t>
  </si>
  <si>
    <t>AKT1,AKT2,AKT3,ALYREF,APAF1,B2M,BAD,BAK1,BAX,BCL2,BCL2L1,BID,BIRC2,BIRC3,BST2,C3,C5,CALR,CASP3,CASP8,CASP9,CCL2,CD74,CGAS,CHUK,CYCS,DAXX,EIF2AK1,EIF2AK2,EIF2AK3,EIF2AK4,EIF2B1,EIF2B2,EIF2B3,EIF2B4,EIF2B5,EIF2S1,EIF4EBP1,FADD,FAS,HCFC1,HCFC2,HLA-A,HLA-B,HLA-C,HLA-DMB,HLA-E,HLA-F,IFIH1,IFNAR1,IFNAR2,IFNGR1,IFNGR2,IKBKB,IKBKE,IL12A,IL6,IRAK1,IRAK4,IRF3,IRF7,IRF9,ITGA5,ITGB3,JAK1,JAK2,MAP3K7,MAVS,MTOR,MYD88,NECTIN1,NECTIN2,NFKB1,NFKBIA,NXF1,OAS1,OAS2,OAS3,PDIA3,PIK3CA,PIK3CB,PIK3CD,PIK3R1,PIK3R2,PIK3R3,PILRA,PILRB,PML,POU2F1,POU2F2,PPP1CA,PPP1CB,PPP1CC,PTPN11,RBAK,RELA,RHEB,RNASEL,SOCS3,SP100,SRC,SRPK1,SRSF1,SRSF2,SRSF3,SRSF4,SRSF5,SRSF6,SRSF7,SRSF8,SRSF9,STAT1,STAT2,STING1,TAB1,TAB2,TAP1,TAP2,TAPBP,TBK1,TICAM1,TLR2,TLR3,TNF,TNFRSF14,TNFRSF1A,TNFSF14,TP53,TRADD,TRAF2,TRAF3,TRAF5,TRAF6,TSC1,TSC2,TYK2,ZFP1,ZFP14,ZFP28,ZFP30,ZFP37,ZFP57,ZFP69,ZFP69B,ZFP82,ZFP90,ZIK1,ZNF10,ZNF100,ZNF101,ZNF107,ZNF112,ZNF12,ZNF124,ZNF132,ZNF133,ZNF136,ZNF14,ZNF140,ZNF141,ZNF154,ZNF155,ZNF160,ZNF169,ZNF17,ZNF175,ZNF180,ZNF181,ZNF182,ZNF184,ZNF189,ZNF19,ZNF195,ZNF2,ZNF20,ZNF200,ZNF205,ZNF211,ZNF212,ZNF214,ZNF221,ZNF222,ZNF223,ZNF224,ZNF225,ZNF226,ZNF227,ZNF229,ZNF23,ZNF230,ZNF233,ZNF234,ZNF235,ZNF248,ZNF25,ZNF250,ZNF251,ZNF253,ZNF254,ZNF256,ZNF26,ZNF264,ZNF267,ZNF268,ZNF273,ZNF275,ZNF28,ZNF282,ZNF283,ZNF284,ZNF285,ZNF286A,ZNF3,ZNF30,ZNF300,ZNF302,ZNF304,ZNF311,ZNF316,ZNF317,ZNF320,ZNF324,ZNF324B,ZNF331,ZNF333,ZNF334,ZNF33A,ZNF33B,ZNF34,ZNF343,ZNF347,ZNF350,ZNF354A,ZNF354B,ZNF354C,ZNF37A,ZNF382,ZNF383,ZNF398,ZNF404,ZNF41,ZNF416,ZNF417,ZNF418,ZNF419,ZNF420,ZNF425,ZNF426,ZNF429,ZNF43,ZNF430,ZNF431,ZNF432,ZNF433,ZNF436,ZNF439,ZNF44,ZNF440,ZNF441,ZNF443,ZNF45,ZNF460,ZNF461,ZNF468,ZNF470,ZNF471,ZNF473,ZNF480,ZNF484,ZNF485,ZNF486,ZNF490,ZNF506,ZNF510,ZNF514,ZNF517,ZNF519,ZNF525,ZNF527,ZNF528,ZNF529,ZNF530,ZNF534,ZNF540,ZNF543,ZNF544,ZNF546,ZNF547,ZNF548,ZNF549,ZNF550,ZNF551,ZNF552,ZNF554,ZNF555,ZNF557,ZNF558,ZNF559,ZNF561,ZNF562,ZNF563,ZNF564,ZNF565,ZNF566,ZNF567,ZNF568,ZNF569,ZNF570,ZNF571,ZNF573,ZNF577,ZNF578,ZNF583,ZNF584,ZNF585A,ZNF585B,ZNF586,ZNF587,ZNF589,ZNF595,ZNF596,ZNF597,ZNF599,ZNF600,ZNF605,ZNF606,ZNF607,ZNF610,ZNF611,ZNF613,ZNF614,ZNF615,ZNF616,ZNF619,ZNF620,ZNF621,ZNF623,ZNF624,ZNF626,ZNF627,ZNF641,ZNF649,ZNF658,ZNF66,ZNF667,ZNF669,ZNF670,ZNF674,ZNF675,ZNF680,ZNF681,ZNF684,ZNF688,ZNF689,ZNF699,ZNF7,ZNF700,ZNF701,ZNF707,ZNF708,ZNF709,ZNF713,ZNF714,ZNF717,ZNF718,ZNF721,ZNF724,ZNF726,ZNF736,ZNF737,ZNF738,ZNF74,ZNF746,ZNF749,ZNF761,ZNF763,ZNF764,ZNF765,ZNF766,ZNF768,ZNF77,ZNF772,ZNF773,ZNF776,ZNF777,ZNF778,ZNF780A,ZNF780B,ZNF782,ZNF783,ZNF785,ZNF786,ZNF79,ZNF790,ZNF791,ZNF792,ZNF793,ZNF799,ZNF8,ZNF805,ZNF808,ZNF81,ZNF813,ZNF814,ZNF816,ZNF823,ZNF829,ZNF83,ZNF836,ZNF84,ZNF841,ZNF845,ZNF846,ZNF85,ZNF850,ZNF860,ZNF875,ZNF879,ZNF880,ZNF888,ZNF891,ZNF91,ZNF92,ZNF93,ZSCAN32_x000D_</t>
  </si>
  <si>
    <t>hsa04120</t>
  </si>
  <si>
    <t>Ubiquitin mediated proteolysis - Homo sapiens (human)</t>
  </si>
  <si>
    <t>ANAPC1,ANAPC10,ANAPC11,ANAPC13,ANAPC15,ANAPC16,ANAPC2,ANAPC4,ANAPC5,ANAPC7,BIRC2,BIRC3,BIRC6,BRCA1,BTRC,CBL,CBLB,CDC16,CDC20,CDC23,CDC26,CDC27,CDC34,COP1,CUL1,CUL2,CUL3,CUL4A,CUL4B,CUL5,CUL7,DDB1,DDB2,DET1,ELOB,ELOC,ERCC8,FANCL,FBXO2,FBXO4,FBXW11,FBXW7,FBXW8,FZR1,HERC1,HERC2,HERC3,HERC4,HUWE1,ITCH,KEAP1,KLHL13,KLHL9,MAP3K1,MDM2,MGRN1,MID1,NEDD4,NEDD4L,NHLRC1,PIAS1,PIAS2,PIAS3,PIAS4,PML,PPIL2,PRKN,PRPF19,RBX1,RCHY1,RHOBTB1,RHOBTB2,RNF7,RPS27A,SAE1,SIAH1,SKP1,SKP2,SMURF1,SMURF2,SOCS1,SOCS3,SYVN1,TRAF6,TRIM32,TRIM37,TRIP12,UBA1,UBA2,UBA3,UBA52,UBA6,UBA7,UBB,UBC,UBE2A,UBE2B,UBE2C,UBE2D1,UBE2D2,UBE2D3,UBE2D4,UBE2E1,UBE2E2,UBE2E3,UBE2F,UBE2G1,UBE2G2,UBE2H,UBE2I,UBE2J1,UBE2J2,UBE2K,UBE2L3,UBE2L6,UBE2M,UBE2N,UBE2O,UBE2Q1,UBE2Q2,UBE2R2,UBE2S,UBE2W,UBE2Z,UBE3A,UBE3B,UBE3C,UBE4A,UBE4B,UBOX5,UBR5,VHL,WWP1,WWP2,XIAP_x000D_</t>
  </si>
  <si>
    <t>hsa04141</t>
  </si>
  <si>
    <t>Protein processing in endoplasmic reticulum - Homo sapiens (human)</t>
  </si>
  <si>
    <t>AMFR,ATF4,ATF6,ATF6B,ATXN3,BAG1,BAG2,BAK1,BAX,BCAP31,BCL2,CALR,CANX,CAPN1,CAPN2,CKAP4,CRYAB,CUL1,DAD1,DDIT3,DDOST,DERL1,DERL2,DNAJA1,DNAJA2,DNAJB1,DNAJB11,DNAJB12,DNAJB2,DNAJC1,DNAJC10,DNAJC3,DNAJC5,EDEM1,EDEM2,EDEM3,EIF2AK1,EIF2AK2,EIF2AK3,EIF2AK4,EIF2S1,ERLEC1,ERN1,ERO1A,ERO1B,ERP29,FBXO2,GANAB,HERPUD1,HSP90AA1,HSP90AB1,HSP90B1,HSPA1A,HSPA1B,HSPA1L,HSPA2,HSPA4L,HSPA5,HSPA8,HSPBP1,HSPH1,HYOU1,LMAN1,LMAN2,MAN1A1,MAN1A2,MAN1B1,MAN1C1,MAP2K7,MAP3K5,MAPK10,MAPK8,MAPK9,MARCHF6,MBTPS1,MBTPS2,MOGS,NFE2L2,NGLY1,NPLOC4,NSFL1C,OS9,P4HB,PDIA3,PDIA4,PDIA6,PLAA,PPP1R15A,PREB,PRKCSH,PRKN,RAD23A,RAD23B,RBX1,RNF185,RNF5,RPN1,RPN2,RRBP1,SAR1A,SAR1B,SEC13,SEC23A,SEC23B,SEC24A,SEC24B,SEC24C,SEC24D,SEC31A,SEC31B,SEC61A1,SEC61A2,SEC61B,SEC61G,SEC62,SEC63,SEL1L,SELENOS,SIL1,SKP1,SSR1,SSR2,SSR3,SSR4,STT3A,STT3B,SVIP,SYVN1,TRAF2,TRAM1,TRAM1L1,TUSC3,UBE2D1,UBE2D2,UBE2D3,UBE2D4,UBE2G1,UBE2G2,UBE2J1,UBE2J2,UBE4B,UBQLN1,UBQLN2,UBQLN4,UBXN1,UBXN2A,UBXN4,UBXN6,UBXN8,UFD1,UGGT1,UGGT2,VCP,WFS1,XBP1,YOD1_x000D_</t>
  </si>
  <si>
    <t>hsa04144</t>
  </si>
  <si>
    <t>Endocytosis - Homo sapiens (human)</t>
  </si>
  <si>
    <t>ACAP1,ACAP2,ACAP3,ACTR2,ACTR3,ACTR3B,ACTR3C,AGAP1,AGAP2,AGAP3,AGAP4,AGAP9,AP2A1,AP2A2,AP2B1,AP2M1,AP2S1,ARAP1,ARAP2,ARAP3,ARF1,ARF3,ARF4,ARF6,ARFGAP1,ARFGAP2,ARFGAP3,ARFGEF1,ARFGEF2,ARPC1A,ARPC1B,ARPC2,ARPC3,ARPC4,ARPC5,ARPC5L,ARRB1,ARRB2,ASAP1,ASAP2,ASAP3,BIN1,CAPZA1,CAPZA2,CAPZB,CAV1,CAV2,CBL,CBLB,CDC42,CHMP1A,CHMP1B,CHMP2A,CHMP2B,CHMP3,CHMP4A,CHMP4B,CHMP4C,CHMP5,CHMP6,CHMP7,CLTA,CLTB,CLTC,CLTCL1,CYTH1,CYTH2,CYTH3,DAB2,DNAJC6,DNM1,DNM2,DNM3,EEA1,EGFR,EHD1,EHD2,EHD3,EHD4,EPN1,EPN2,EPS15,EPS15L1,FGFR2,FGFR3,FGFR4,FOLR1,GBF1,GIT1,GIT2,GRK2,GRK3,GRK4,GRK5,GRK6,HGS,HLA-A,HLA-B,HLA-C,HLA-E,HLA-F,HRAS,HSPA1A,HSPA1B,HSPA1L,HSPA2,HSPA8,IGF1R,IGF2R,IQSEC1,IQSEC2,IST1,ITCH,KIF5B,KIF5C,LDLR,LDLRAP1,MDM2,MVB12A,MVB12B,NEDD4,NEDD4L,PARD3,PARD6A,PARD6B,PARD6G,PDCD6IP,PIP5K1A,PIP5K1C,PLD1,PLD2,PML,PRKCI,PSD3,PSD4,RAB10,RAB11A,RAB11B,RAB11FIP1,RAB11FIP2,RAB11FIP3,RAB11FIP4,RAB11FIP5,RAB22A,RAB31,RAB35,RAB4A,RAB5A,RAB5B,RAB5C,RAB7A,RAB8A,RABEP1,RBSN,RHOA,RNF41,RUFY1,RUFY2,SH3GL1,SH3GL3,SH3GLB1,SH3GLB2,SH3KBP1,SMAD2,SMAD3,SMAP1,SMAP2,SMURF1,SMURF2,SNF8,SNX1,SNX12,SNX2,SNX3,SNX4,SNX5,SNX6,SPART,SPG21,SRC,STAM,STAM2,STAMBP,TFRC,TGFBR1,TGFBR2,TRAF6,TSG101,USP8,VPS25,VPS26A,VPS26B,VPS28,VPS29,VPS35,VPS36,VPS37A,VPS37B,VPS37C,VPS37D,VPS45,VPS4A,VPS4B,VTA1,WASHC1,WASHC2A,WASHC2C,WASHC3,WASHC4,WASHC5,WASL,WIPF1,WIPF2,WIPF3,WWP1,ZFYVE16,ZFYVE27,ZFYVE9_x000D_</t>
  </si>
  <si>
    <t>hsa04110</t>
  </si>
  <si>
    <t>Cell cycle - Homo sapiens (human)</t>
  </si>
  <si>
    <t>ABL1,ANAPC1,ANAPC10,ANAPC11,ANAPC13,ANAPC15,ANAPC16,ANAPC2,ANAPC4,ANAPC5,ANAPC7,ATM,ATR,BUB1,BUB1B,BUB3,CCNA2,CCNB1,CCNB2,CCNB3,CCND1,CCND2,CCND3,CCNE1,CCNE2,CCNH,CDC14A,CDC14B,CDC16,CDC20,CDC23,CDC25A,CDC25B,CDC25C,CDC26,CDC27,CDC45,CDC6,CDC7,CDK1,CDK2,CDK6,CDK7,CDKN1A,CDKN1B,CDKN1C,CDKN2B,CDKN2C,CDKN2D,CHEK1,CHEK2,CREBBP,CUL1,DBF4,DBF4B,E2F1,E2F2,E2F3,E2F4,E2F5,EP300,ESPL1,FZR1,GADD45A,GADD45B,GADD45G,GSK3B,HDAC1,HDAC2,MAD2L1,MAD2L2,MCM3,MCM4,MCM5,MCM6,MCM7,MDM2,MYC,ORC1,ORC2,ORC3,ORC4,ORC5,ORC6,PCNA,PLK1,PRKDC,PTTG1,RAD21,RB1,RBL1,RBL2,RBX1,SFN,SKP1,SKP2,SMAD2,SMAD3,SMAD4,SMC1A,SMC3,STAG1,STAG2,TFDP1,TFDP2,TGFB1,TGFB2,TGFB3,TP53,TTK,WEE1,WEE2,YWHAB,YWHAE,YWHAG,YWHAH,YWHAQ,YWHAZ,ZBTB17_x000D_</t>
  </si>
  <si>
    <t>hsa05132</t>
  </si>
  <si>
    <t>Salmonella infection - Homo sapiens (human)</t>
  </si>
  <si>
    <t>ABI1,ACBD3,ACTB,ACTG1,ACTR10,ACTR1A,ACTR1B,ACTR2,ACTR3,ACTR3B,ACTR3C,AHNAK,AHNAK2,AKT1,AKT2,AKT3,ANXA2,ARF1,ARF6,ARHGEF26,ARL8A,ARL8B,ARPC1A,ARPC1B,ARPC2,ARPC3,ARPC4,ARPC5,ARPC5L,BAK1,BAX,BCL2,BIRC2,BIRC3,BRK1,CASP1,CASP3,CASP4,CASP7,CASP8,CDC42,CHUK,CSE1L,CTNNB1,CXCL8,CYCS,CYFIP1,CYFIP2,CYTH1,CYTH2,CYTH3,DCTN1,DCTN2,DCTN3,DCTN4,DCTN5,DCTN6,DNM2,DYNC1H1,DYNC1I2,DYNC1LI1,DYNC1LI2,DYNC2H1,DYNC2LI1,DYNLL1,DYNLL2,DYNLRB1,DYNLT1,DYNLT3,ELMO2,EXOC2,EXOC4,EXOC5,EXOC7,FADD,FBXO22,FHOD1,FLNA,FLNB,FLNC,FOS,FYCO1,GAPDH,GCC2,GSDMD,HRAS,HSP90AA1,HSP90AB1,HSP90B1,IKBKB,IL18,IL6,IRAK1,IRAK4,JUN,KIF5B,KIF5C,KLC1,KLC2,KLC4,KPNA1,KPNA3,KPNA4,LEF1,M6PR,MAP2K1,MAP2K2,MAP2K3,MAP2K4,MAP2K6,MAP2K7,MAP3K7,MAPK1,MAPK10,MAPK11,MAPK12,MAPK13,MAPK14,MAPK3,MAPK8,MAPK9,MLKL,MYC,MYD88,MYL12A,MYL12B,MYL5,MYL9,MYO6,NAIP,NCKAP1,NFKB1,NFKBIA,NOD1,PAK1,PAK3,PFN1,PFN2,PFN4,PIK3C2A,PIK3C2B,PIK3C3,PIK3CA,PIK3CB,PIK3CD,PKN1,PLEKHM1,PLEKHM2,PODXL,PTPRC,RAB5A,RAB5B,RAB5C,RAB7A,RAB7B,RAB9A,RAB9B,RAC1,RAF1,RALA,RELA,RHOA,RHOB,RHOG,RILP,RIPK1,RIPK2,ROCK2,RPS3,RRAS,S100A10,SKP1,SNX18,SNX33,SNX9,STX10,TAB1,TAB2,TAB3,TCF7,TCF7L1,TCF7L2,TIRAP,TLR2,TLR4,TLR5,TLR6,TNF,TNFRSF10A,TNFRSF10B,TNFRSF1A,TNFSF10,TRADD,TRAF2,TRAF6,TUBA1A,TUBA1B,TUBA1C,TUBA4A,TUBB,TUBB2A,TUBB2B,TUBB4B,TUBB6,TXN,TXN2,VPS11,VPS16,VPS18,VPS33A,VPS39,VPS41,WASL_x000D_</t>
  </si>
  <si>
    <t>hsa04140</t>
  </si>
  <si>
    <t>Autophagy - animal - Homo sapiens (human)</t>
  </si>
  <si>
    <t>AKT1,AKT1S1,AKT2,AKT3,AMBRA1,ATG10,ATG12,ATG13,ATG14,ATG16L1,ATG16L2,ATG2A,ATG2B,ATG3,ATG4A,ATG4B,ATG4C,ATG5,ATG7,BAD,BCL2,BCL2L1,BECN1,BNIP3,C9orf72,CAMKK2,CFLAR,CTSB,CTSD,CTSL,DAPK1,DAPK2,DAPK3,DDIT4,DEPTOR,EIF2AK3,EIF2AK4,EIF2S1,ERN1,GABARAP,GABARAPL1,GABARAPL2,HIF1A,HMGB1,HRAS,IGBP1,IGF1R,IRS1,IRS2,ITPR1,KRAS,LAMP1,LAMP2,MAP1LC3A,MAP1LC3B,MAP1LC3B2,MAP2K1,MAP2K2,MAP3K7,MAPK1,MAPK10,MAPK3,MAPK8,MAPK9,MLST8,MRAS,MTMR14,MTMR3,MTMR4,MTOR,NRAS,NRBF2,PDPK1,PIK3C3,PIK3CA,PIK3CB,PIK3CD,PIK3R1,PIK3R2,PIK3R3,PIK3R4,PPP2CA,PPP2CB,PRKAA1,PRKAA2,PRKACA,PRKACB,PRKCD,PRKCQ,PTEN,RAB1A,RAB33B,RAB7A,RAB7B,RAB8A,RAF1,RB1CC1,RHEB,RPS6KB1,RRAGA,RRAGB,RRAGC,RRAGD,RRAS,RRAS2,RUBCN,SH3GLB1,SMCR8,SNAP29,SQSTM1,STK11,STX17,SUPT20H,TANK,TBK1,TP53INP2,TRAF6,TSC1,TSC2,ULK1,ULK2,UVRAG,VAMP8,VMP1,WDR41,WIPI1,WIPI2,ZFYVE1_x000D_</t>
  </si>
  <si>
    <t>hsa01100</t>
  </si>
  <si>
    <t>Metabolic pathways - Homo sapiens (human)</t>
  </si>
  <si>
    <t>A4GALT,AACS,AADAT,AASDHPPT,AASS,ABAT,ABO,ACAA2,ACACA,ACACB,ACAD8,ACADM,ACADS,ACADSB,ACADVL,ACAT1,ACAT2,ACER3,ACLY,ACMSD,ACO1,ACO2,ACOT1,ACOT2,ACOT8,ACOX1,ACOX3,ACP1,ACP2,ACP5,ACSF3,ACSL1,ACSL3,ACSL4,ACSL5,ACSM1,ACSM2A,ACSM2B,ACSM3,ACSM5,ACSS1,ACSS2,ACY1,ACYP1,ACYP2,ADA,ADCY3,ADCY6,ADCY9,ADH5,ADI1,ADK,ADO,ADPGK,ADPRM,ADSL,ADSS2,AFMID,AGK,AGL,AGPAT1,AGPAT2,AGPAT3,AGPAT4,AGPAT5,AGPS,AHCY,AHCYL1,AHCYL2,AK1,AK2,AK4,AK5,AK6,AK7,AK8,AK9,AKR1A1,AKR1B1,AKR1C1,AKR1C3,ALAD,ALAS1,ALDH18A1,ALDH1A1,ALDH1A3,ALDH1B1,ALDH1L2,ALDH2,ALDH3A2,ALDH3B1,ALDH4A1,ALDH5A1,ALDH6A1,ALDH7A1,ALDH8A1,ALDH9A1,ALG1,ALG10,ALG10B,ALG11,ALG12,ALG13,ALG14,ALG2,ALG3,ALG5,ALG6,ALG8,ALG9,ALOX5,AMACR,AMD1,AMDHD2,AMPD2,AMPD3,AMY1A,AMY2B,ANPEP,AOX1,APIP,APRT,ARG2,ARSA,ARSB,ASAH1,ASAH2,ASH1L,ASL,ASMTL,ASNS,ASRGL1,ASS1,ATIC,ATP5F1A,ATP5F1B,ATP5F1C,ATP5F1D,ATP5F1E,ATP5MC1,ATP5MC2,ATP5MC3,ATP5ME,ATP5MF,ATP5MG,ATP5PB,ATP5PD,ATP5PF,ATP5PO,ATP6AP1,ATP6V0A1,ATP6V0A2,ATP6V0A4,ATP6V0B,ATP6V0D1,ATP6V0E1,ATP6V0E2,ATP6V1A,ATP6V1B2,ATP6V1C1,ATP6V1D,ATP6V1E1,ATP6V1E2,ATP6V1F,ATP6V1G1,ATP6V1G2,ATP6V1H,AUH,AZIN2,B3GALNT1,B3GALNT2,B3GALT1,B3GALT2,B3GALT5,B3GALT6,B3GAT2,B3GAT3,B3GNT2,B3GNT4,B3GNT5,B4GALT1,B4GALT2,B4GALT3,B4GALT4,B4GALT5,B4GALT6,B4GALT7,B4GAT1,BAAT,BCAT1,BCAT2,BCKDHB,BCO1,BDH1,BHMT,BHMT2,BLVRA,BLVRB,BPGM,BPNT1,BPNT2,BTD,C1GALT1,C1GALT1C1,C1GALT1C1L,CA12,CA13,CA2,CA5B,CAD,CAMKMT,CANT1,CARNMT1,CAT,CBR1,CBR4,CDIPT,CDS1,CDS2,CEPT1,CERK,CERS2,CERS4,CERS5,CERS6,CHAC1,CHAC2,CHDH,CHKA,CHPF,CHPF2,CHPT1,CHST10,CHST9,CHSY1,CKB,CMAS,CMBL,CMPK1,CMPK2,CNDP2,COASY,COLGALT1,COLGALT2,COMT,COQ2,COQ3,COQ5,COQ6,COQ7,COX10,COX11,COX15,COX17,COX4I1,COX5A,COX5B,COX6A1,COX6B1,COX6C,COX7A2,COX7A2L,COX7B,COX7C,COX8A,CPOX,CPS1,CRLS1,CRPPA,CRYL1,CS,CSAD,CSGALNACT1,CSGALNACT2,CTH,CTPS1,CTPS2,CYC1,CYCS,CYP24A1,CYP27A1,CYP2J2,CYP2R1,CYP2S1,CYP2U1,CYP3A5,DAD1,DBT,DCK,DCTD,DCTPP1,DCXR,DDC,DDOST,DEGS1,DERA,DGAT1,DGKA,DGKD,DGKE,DGKH,DGKI,DGKQ,DGKZ,DGLUCY,DGUOK,DHCR24,DHCR7,DHFR,DHFR2,DHODH,DHRS3,DHRS4,DHRS4L2,DHTKD1,DLAT,DLD,DLST,DMGDH,DNMT1,DNMT3A,DNMT3B,DOLK,DOLPP1,DOT1L,DPAGT1,DPM1,DPM2,DPM3,DPYD,DSE,DSEL,DTYMK,DUT,EARS2,EBP,ECHDC1,ECHS1,EHHADH,EHMT1,EHMT2,ELOVL1,ELOVL2,ELOVL5,ELOVL6,ELOVL7,ENO1,ENO2,ENO3,ENO4,ENOPH1,ENOSF1,ENPP1,ENPP2,ENPP3,ENPP4,ENPP6,ENTPD1,ENTPD4,ENTPD5,ENTPD6,EPHX2,EPRS1,ESD,ETHE1,ETNK1,ETNK2,EXT1,EXT2,EXTL1,EXTL2,EXTL3,EZH1,EZH2,FADS1,FADS2,FAH,FAHD1,FASN,FCSK,FDFT1,FDPS,FECH,FGGY,FH,FHIT,FIG4,FKRP,FKTN,FLAD1,FMO1,FMO4,FMO5,FPGS,FPGT,FUT1,FUT4,FUT8,FUT9,G6PC3,G6PD,GAA,GAD1,GALC,GALE,GALK1,GALK2,GALM,GALNS,GALNT1,GALNT10,GALNT11,GALNT12,GALNT14,GALNT16,GALNT18,GALNT2,GALNT5,GALNT6,GALNT7,GALNT9,GALT,GAMT,GANAB,GANC,GAPDH,GART,GATB,GATC,GATM,GBA2,GBA3,GBE1,GBGT1,GCAT,GCDH,GCH1,GCLC,GCLM,GCNT1,GCNT2,GCNT3,GCNT4,GCSH,GDA,GDPD1,GFPT1,GFUS,GGCT,GGCX,GGPS1,GGT1,GGT7,GK,GLA,GLB1,GLCE,GLDC,GLO1,GLS,GLUD1,GLUD2,GLUL,GLYCTK,GMDS,GMPPA,GMPPB,GMPR,GMPR2,GMPS,GNE,GNPDA1,GNPDA2,GNPNAT1,GNS,GOT1,GOT2,GPAA1,GPAM,GPAT3,GPAT4,GPHN,GPI,GPLD1,GPT2,GPX1,GPX3,GPX4,GPX8,GRHPR,GSR,GSS,GSTA4,GSTK1,GSTM3,GSTM4,GSTO1,GSTO2,GSTP1,GSTZ1,GUCY1A1,GUCY1A2,GUCY1B1,GUCY2C,GUK1,GUSB,GYG1,GYG2,GYS1,H6PD,HACD1,HACD2,HACD3,HACD4,HADH,HADHA,HADHB,HAGH,HCCS,HDDC2,HDDC3,HEXA,HEXB,HEXD,HGD,HGSNAT,HIBADH,HIBCH,HK1,HK2,HKDC1,HLCS,HMBS,HMGCL,HMGCR,HMGCS1,HMOX1,HMOX2,HNMT,HOGA1,HPRT1,HSD11B1L,HSD17B1,HSD17B10,HSD17B12,HSD17B2,HSD17B4,HSD17B7,HSD3B7,HYAL2,HYAL3,HYKK,IDH1,IDH2,IDH3A,IDH3B,IDH3G,IDI1,IDNK,IDS,IDUA,IL4I1,IMPA1,IMPA2,IMPDH1,IMPDH2,INPP1,INPP4A,INPP4B,INPP5A,INPP5B,INPP5E,INPP5F,INPP5J,INPP5K,INPPL1,IPMK,IPPK,ISYNA1,ITPA,ITPK1,ITPKB,ITPKC,IVD,KDSR,KL,KMO,KMT2A,KMT2B,KMT2C,KMT2D,KMT2E,KMT5A,KMT5B,KMT5C,KYAT1,KYAT3,KYNU,L2HGDH,L3HYPDH,LACC1,LANCL1,LAP3,LARGE1,LARGE2,LBR,LCLAT1,LDHA,LDHAL6A,LDHAL6B,LDHB,LIAS,LIPC,LIPG,LIPT1,LIPT2,LPCAT1,LPCAT2,LPCAT4,LPIN1,LPIN2,LRAT,LSS,LTA4H,MAN1A1,MAN1A2,MAN1B1,MAN1C1,MAN2A1,MAN2A2,MAOA,MAOB,MARS1,MARS2,MAT2A,MAT2B,MBOAT1,MBOAT2,MCAT,MCCC1,MCCC2,MCEE,MDH1,MDH2,ME1,ME3,MECOM,MECR,MGAT1,MGAT3,MGAT4A,MGAT4B,MGAT4C,MGAT5,MGLL,MGST1,MGST2,MGST3,MINPP1,MIOX,MLYCD,MMAB,MMUT,MOCOS,MOCS1,MOCS2,MOGS,MPI,MPPE1,MPST,MRI1,MSMO1,MTAP,MTFMT,MTHFD1,MTHFD1L,MTHFD2,MTHFD2L,MTHFR,MTHFS,MTM1,MTMR1,MTMR14,MTMR2,MTMR3,MTMR4,MTMR6,MTMR8,MTR,MVD,MVK,NADK,NADK2,NADSYN1,NAGA,NAGK,NAGLU,NAGS,NAMPT,NANP,NANS,NAPRT,NAT1,NAT8L,NDST1,NDST3,NDUFA1,NDUFA10,NDUFA11,NDUFA12,NDUFA2,NDUFA3,NDUFA4,NDUFA5,NDUFA6,NDUFA8,NDUFA9,NDUFAB1,NDUFB1,NDUFB10,NDUFB11,NDUFB2,NDUFB3,NDUFB4,NDUFB5,NDUFB6,NDUFB7,NDUFB8,NDUFB9,NDUFC1,NDUFC2,NDUFS1,NDUFS2,NDUFS3,NDUFS4,NDUFS5,NDUFS6,NDUFS7,NDUFS8,NDUFV1,NDUFV3,NEU1,NEU3,NFS1,NIT2,NME1,NME2,NME3,NME4,NME6,NME7,NMNAT1,NMNAT3,NMRK1,NNMT,NNT,NPL,NQO1,NSD1,NSD2,NSD3,NSDHL,NT5C,NT5C2,NT5C3A,NT5C3B,NT5E,NTPCR,NUDT12,NUDT16,NUDT2,NUDT5,NUDT9,OAT,OCRL,ODC1,OGDH,OGDHL,OXCT1,OXCT2,OXSM,P4HA1,P4HA2,P4HA3,PAFAH1B1,PAFAH1B2,PAFAH1B3,PAFAH2,PAICS,PANK1,PANK2,PANK3,PAPSS1,PAPSS2,PC,PCBD1,PCBD2,PCCA,PCCB,PCK2,PCYT1A,PCYT2,PDE10A,PDE11A,PDE1B,PDE1C,PDE3A,PDE3B,PDE4A,PDE4D,PDE5A,PDE6B,PDE6D,PDE7A,PDE7B,PDE8A,PDE8B,PDE9A,PDHA1,PDHB,PDHX,PDXK,PEDS1,PEMT,PFAS,PFKFB2,PFKFB3,PFKL,PFKM,PFKP,PGAM1,PGAM4,PGAP1,PGD,PGK1,PGLS,PGM1,PGM2,PGM2L1,PGM3,PGP,PGS1,PHGDH,PHOSPHO2,PHYKPL,PI4K2A,PI4K2B,PI4KA,PI4KB,PIGA,PIGB,PIGC,PIGF,PIGG,PIGH,PIGK,PIGL,PIGM,PIGN,PIGO,PIGP,PIGQ,PIGS,PIGT,PIGU,PIGV,PIGW,PIGX,PIK3C2A,PIK3C2B,PIK3C3,PIK3CA,PIK3CB,PIK3CD,PIKFYVE,PIP4K2A,PIP4K2B,PIP4K2C,PIP5K1A,PIP5K1C,PISD,PKM,PLA2G12A,PLA2G4C,PLA2G6,PLAAT3,PLB1,PLCB1,PLCB3,PLCB4,PLCD1,PLCD3,PLCD4,PLCE1,PLCG1,PLCH1,PLD1,PLD2,PLD3,PLOD1,PLOD2,PLOD3,PLPP1,PLPP2,PLPP3,PMM1,PMM2,PMVK,PNP,PNPLA2,PNPLA3,PNPLA4,PNPO,POMGNT1,POMGNT2,POMK,POMT1,POMT2,PPAT,PPCDC,PPCS,PPOX,PPT1,PPT2,PRDM2,PRDM6,PRDX6,PRODH2,PRPS1,PRPS2,PRUNE1,PRXL2B,PSAT1,PSPH,PTDSS1,PTDSS2,PTEN,PTGES,PTGES2,PTGES3,PTGS2,PTS,PYCR2,PYCR3,PYGB,PYGL,QARS1,QDPR,QPRT,QRSL1,RBKS,RDH10,RDH11,RDH13,RENBP,RFK,RIMKLA,RIMKLB,RPE,RPEL1,RPIA,RPN1,RPN2,RRM1,RRM2,RRM2B,RXYLT1,SACM1L,SAT1,SAT2,SC5D,SCD,SCD5,SCLY,SCP2,SDHA,SDHB,SDHC,SDHD,SDS,SDSL,SELENOI,SEPHS1,SEPHS2,SEPSECS,SETD1A,SETD1B,SETD2,SETD7,SETDB1,SETDB2,SETMAR,SGMS1,SGMS2,SGPL1,SGPP1,SGPP2,SGSH,SHMT1,SHMT2,SHPK,SIRT1,SIRT2,SIRT3,SIRT4,SIRT5,SIRT6,SIRT7,SLC27A5,SLC33A1,SMOX,SMPD1,SMPD2,SMPD4,SMS,SMYD2,SMYD3,SORD,SPHK1,SPHK2,SPR,SPTLC1,SPTLC2,SPTLC3,SQLE,SQOR,SRD5A1,SRD5A3,SRM,SRR,ST3GAL1,ST3GAL2,ST3GAL3,ST3GAL4,ST3GAL5,ST3GAL6,ST6GAL1,ST6GALNAC4,ST8SIA1,STS,STT3A,STT3B,SUCLA2,SUCLG1,SUCLG2,SUOX,SUV39H1,SUV39H2,SYNJ1,SYNJ2,TALDO1,TBXAS1,TCIRG1,TECR,TGDS,TIGAR,TK1,TK2,TKFC,TKT,TM7SF2,TMEM86B,TMLHE,TPH1,TPI1,TPK1,TRIT1,TST,TUSC3,TYMP,UAP1,UAP1L1,UCK1,UCK2,UCKL1,UGCG,UGDH,UGP2,UGT1A1,UGT1A6,UGT2A3,UGT2B11,UGT2B7,UGT8,UMPS,UPP1,UQCR10,UQCR11,UQCRB,UQCRC1,UQCRC2,UQCRFS1,UQCRH,UQCRHL,UQCRQ,UROD,UROS,UXS1,VKORC1,VKORC1L1,VNN1,VNN2,XYLB,XYLT2_x000D_</t>
  </si>
  <si>
    <t>hsa05210</t>
  </si>
  <si>
    <t>Colorectal cancer - Homo sapiens (human)</t>
  </si>
  <si>
    <t>AKT1,AKT2,AKT3,APC,APPL1,ARAF,AREG,AXIN1,AXIN2,BAD,BAK1,BAX,BBC3,BCL2,BCL2L11,BIRC5,BRAF,CASP3,CASP9,CCND1,CDKN1A,CTNNB1,CYCS,DDB2,EGF,EGFR,EREG,FOS,GADD45A,GADD45B,GADD45G,GRB2,GSK3B,HRAS,JUN,KRAS,LEF1,MAP2K1,MAP2K2,MAPK1,MAPK10,MAPK3,MAPK8,MAPK9,MLH1,MSH2,MSH3,MSH6,MTOR,MYC,NRAS,PIK3CA,PIK3CB,PIK3CD,PIK3R1,PIK3R2,PIK3R3,PMAIP1,POLK,RAC1,RAC2,RAC3,RAF1,RALA,RALB,RALGDS,RHOA,RPS6KB1,SMAD2,SMAD3,SMAD4,SOS1,SOS2,TCF7,TCF7L1,TCF7L2,TGFA,TGFB1,TGFB2,TGFB3,TGFBR1,TGFBR2,TP53_x000D_</t>
  </si>
  <si>
    <t>hsa03013</t>
  </si>
  <si>
    <t>Nucleocytoplasmic transport - Homo sapiens (human)</t>
  </si>
  <si>
    <t>AAAS,ACIN1,AHCTF1,ALYREF,CASC3,CSE1L,DDX19A,DDX19B,DDX39B,EEF1A1,EEF1A2,EIF4A3,GLE1,IPO11,IPO13,IPO4,IPO5,IPO7,IPO8,IPO9,KPNA1,KPNA2,KPNA3,KPNA4,KPNA5,KPNA6,KPNB1,MAGOH,MAGOHB,NCBP1,NCBP2,NDC1,NMD3,NUP107,NUP133,NUP153,NUP155,NUP160,NUP188,NUP205,NUP210,NUP214,NUP35,NUP37,NUP42,NUP43,NUP50,NUP54,NUP58,NUP62,NUP85,NUP88,NUP93,NUP98,NXF1,NXT1,NXT2,PHAX,PNN,POM121,POM121C,PYM1,RAE1,RAN,RANBP17,RANBP2,RANGAP1,RBM8A,RNPS1,SAP18,SEC13,SEH1L,SENP2,SNUPN,SRRM1,SUMO1,SUMO2,SUMO3,SUMO4,THOC1,THOC2,THOC3,THOC5,THOC6,THOC7,TMEM33,TNPO1,TNPO2,TNPO3,TPR,UBE2I,UPF1,UPF2,UPF3A,UPF3B,XPO1,XPO4,XPO5,XPO6,XPO7,XPOT_x000D_</t>
  </si>
  <si>
    <t>hsa04218</t>
  </si>
  <si>
    <t>Cellular senescence - Homo sapiens (human)</t>
  </si>
  <si>
    <t>AKT1,AKT2,AKT3,ATM,ATR,BTRC,CACNA1D,CALM1,CALM2,CALM3,CAPN1,CAPN2,CCNA2,CCNB1,CCNB2,CCNB3,CCND1,CCND2,CCND3,CCNE1,CCNE2,CDC25A,CDK1,CDK2,CDK6,CDKN1A,CDKN2B,CHEK1,CHEK2,CXCL8,E2F1,E2F2,E2F3,E2F4,E2F5,EIF4EBP1,ETS1,FBXW11,FOXO1,FOXO3,GADD45A,GADD45B,GADD45G,HIPK1,HIPK2,HIPK3,HLA-A,HLA-B,HLA-C,HLA-E,HLA-F,HRAS,HUS1,IGFBP3,IL6,ITPR1,ITPR2,ITPR3,KRAS,LIN52,LIN54,LIN9,MAP2K1,MAP2K2,MAP2K3,MAP2K6,MAPK1,MAPK11,MAPK12,MAPK13,MAPK14,MAPK3,MAPKAPK2,MCU,MDM2,MRAS,MRE11,MTOR,MYBL2,MYC,NBN,NFATC1,NFATC2,NFATC3,NFKB1,NRAS,PIK3CA,PIK3CB,PIK3CD,PIK3R1,PIK3R2,PIK3R3,PPID,PPP1CA,PPP1CB,PPP1CC,PPP3CA,PPP3CB,PPP3CC,PPP3R1,PTEN,RAD1,RAD50,RAD9A,RAD9B,RAF1,RASSF5,RB1,RBBP4,RBL1,RBL2,RELA,RHEB,RRAS,RRAS2,SERPINE1,SIRT1,SLC25A4,SLC25A5,SLC25A6,SMAD2,SMAD3,SQSTM1,TGFB1,TGFB2,TGFB3,TGFBR1,TGFBR2,TP53,TRAF3IP2,TRPM7,TRPV4,TSC1,TSC2,VDAC1,VDAC2,VDAC3,ZFP36L1,ZFP36L2_x000D_</t>
  </si>
  <si>
    <t>hsa05131</t>
  </si>
  <si>
    <t>Shigellosis - Homo sapiens (human)</t>
  </si>
  <si>
    <t>ACTB,ACTG1,ACTN1,ACTN4,ACTR2,ACTR3,ACTR3B,ACTR3C,AKT1,AKT1S1,AKT2,AKT3,ARF1,ARF6,ARHGEF2,ARPC1A,ARPC1B,ARPC2,ARPC3,ARPC4,ARPC5,ARPC5L,ATG12,ATG14,ATG16L1,ATG5,ATM,BAX,BCAR1,BCL10,BCL2,BCL2L1,BECN1,BNIP3,BTRC,C3,CALCOCO2,CAPN1,CAPN2,CAPNS1,CASP1,CASP4,CAST,CBX3,CD44,CDC42,CGAS,CHUK,CRK,CRKL,CSF2,CTTN,CUL1,CXCL8,CYCS,CYTH1,CYTH2,CYTH3,DIAPH1,DOCK1,EGFR,ELMO2,FBXW11,FNBP1,FNBP1L,FOXO1,FOXO3,FOXO4,FOXO6,GLMN,GSK3A,GSK3B,H3-3A,H3-3B,H3-5,HK1,HK2,HKDC1,IKBKB,IL18,IL1R1,ILK,IRF3,ITGA5,ITGB1,ITPR1,ITPR2,ITPR3,JUN,MALT1,MAP1LC3A,MAP1LC3B,MAP1LC3B2,MAP3K7,MAPK1,MAPK10,MAPK11,MAPK12,MAPK13,MAPK14,MAPK3,MAPK8,MAPK9,MDM2,MTOR,MYD88,MYL12A,MYL12B,MYL5,MYL9,NAIP,NFKB1,NFKBIA,NFKBIB,NOD1,PFN1,PFN2,PFN4,PIK3C3,PIK3CA,PIK3CB,PIK3CD,PIK3R1,PIK3R2,PIK3R3,PIK3R4,PLCB1,PLCB3,PLCB4,PLCD1,PLCD3,PLCD4,PLCE1,PLCG1,PPID,PRKCD,PRKCE,PRKCQ,PTK2,PXN,RAC1,RBCK1,RBX1,RELA,RHOA,RIPK1,RIPK2,RNF31,ROCK1,ROCK2,RPS27A,RPS6KA5,RPS6KB1,RRAGA,RRAGB,RRAGC,RRAGD,SEPTIN11,SEPTIN2,SEPTIN6,SEPTIN7,SEPTIN8,SEPTIN9,SHARPIN,SKP1,SQSTM1,SRC,STING1,TAB1,TAB2,TAB3,TBK1,TECPR1,TIFA,TLN1,TLN2,TLR4,TLR5,TNF,TNFRSF1A,TNIP1,TP53,TRADD,TRAF2,TRAF5,TRAF6,U2AF1,U2AF1L4,UBA52,UBB,UBC,UBE2D1,UBE2D2,UBE2D3,UBE2D4,UBE2N,UBE2V1,UBE2V2,VCL,VDAC1,WASF1,WASF2,WASL,WIPI1,WIPI2_x000D_</t>
  </si>
  <si>
    <t>hsa05212</t>
  </si>
  <si>
    <t>Pancreatic cancer - Homo sapiens (human)</t>
  </si>
  <si>
    <t>AKT1,AKT2,AKT3,ARAF,ARHGEF6,BAD,BAK1,BAX,BCL2L1,BRAF,BRCA2,CASP9,CCND1,CDC42,CDK6,CDKN1A,CHUK,DDB2,E2F1,E2F2,E2F3,EGF,EGFR,ERBB2,GADD45A,GADD45B,GADD45G,IKBKB,JAK1,KRAS,MAP2K1,MAPK1,MAPK10,MAPK3,MAPK8,MAPK9,MTOR,NFKB1,PIK3CA,PIK3CB,PIK3CD,PIK3R1,PIK3R2,PIK3R3,PLD1,PLD2,POLK,RAC1,RAC2,RAC3,RAD51,RAF1,RALA,RALB,RALBP1,RALGDS,RB1,RELA,RPS6KB1,SMAD2,SMAD3,SMAD4,STAT1,STAT3,TGFA,TGFB1,TGFB2,TGFB3,TGFBR1,TGFBR2,TP53,VEGFA_x000D_</t>
  </si>
  <si>
    <t>hsa05220</t>
  </si>
  <si>
    <t>Chronic myeloid leukemia - Homo sapiens (human)</t>
  </si>
  <si>
    <t>ABL1,AKT1,AKT2,AKT3,ARAF,BAD,BAK1,BAX,BCL2L1,BCR,BRAF,CBL,CCND1,CDK6,CDKN1A,CDKN1B,CHUK,CRK,CRKL,CTBP1,CTBP2,DDB2,E2F1,E2F2,E2F3,GAB2,GADD45A,GADD45B,GADD45G,GRB2,HDAC1,HDAC2,HRAS,IKBKB,KRAS,MAP2K1,MAP2K2,MAPK1,MAPK3,MDM2,MECOM,MYC,NFKB1,NFKBIA,NRAS,PIK3CA,PIK3CB,PIK3CD,PIK3R1,PIK3R2,PIK3R3,POLK,PTPN11,RAF1,RB1,RELA,RUNX1,SHC1,SHC3,SHC4,SMAD3,SMAD4,SOS1,SOS2,STAT5A,STAT5B,TGFB1,TGFB2,TGFB3,TGFBR1,TGFBR2,TP53_x000D_</t>
  </si>
  <si>
    <t>hsa05222</t>
  </si>
  <si>
    <t>Small cell lung cancer - Homo sapiens (human)</t>
  </si>
  <si>
    <t>AKT1,AKT2,AKT3,APAF1,BAK1,BAX,BCL2,BCL2L1,BIRC2,BIRC3,CASP3,CASP9,CCND1,CCNE1,CCNE2,CDK2,CDK6,CDKN1A,CDKN1B,CDKN2B,CHUK,CKS1B,CKS2,COL4A1,COL4A2,COL4A3,COL4A4,COL4A5,COL4A6,CYCS,DDB2,E2F1,E2F2,E2F3,FHIT,FN1,GADD45A,GADD45B,GADD45G,IKBKB,ITGA2,ITGA3,ITGA6,ITGAV,ITGB1,LAMA1,LAMA2,LAMA3,LAMA4,LAMA5,LAMB1,LAMB2,LAMB3,LAMC1,LAMC2,MAX,MYC,NFKB1,NFKBIA,PIK3CA,PIK3CB,PIK3CD,PIK3R1,PIK3R2,PIK3R3,POLK,PTEN,PTGS2,PTK2,RARB,RB1,RELA,RXRA,RXRB,SKP2,TP53,TRAF1,TRAF2,TRAF3,TRAF4,TRAF5,TRAF6,XIAP,ZBTB17_x000D_</t>
  </si>
  <si>
    <t>hsa05014</t>
  </si>
  <si>
    <t>Amyotrophic lateral sclerosis - Homo sapiens (human)</t>
  </si>
  <si>
    <t>ACTB,ACTG1,ACTR10,ACTR1A,ACTR1B,ADRM1,ALS2,ALYREF,AMBRA1,ANG,ANXA11,ANXA7,APAF1,ATF4,ATF6,ATG13,ATG14,ATG2A,ATG2B,ATP5F1A,ATP5F1B,ATP5F1C,ATP5F1D,ATP5F1E,ATP5MC1,ATP5MC2,ATP5MC3,ATP5PB,ATP5PD,ATP5PF,ATP5PO,ATXN2,ATXN2L,BAD,BAX,BCL2,BCL2L1,BECN1,BID,C9orf72,CASP1,CASP3,CASP9,CAT,CCS,CHCHD10,CHMP2B,COX4I1,COX5A,COX5B,COX6A1,COX6B1,COX6C,COX7A2,COX7A2L,COX7B,COX7C,COX8A,CYC1,CYCS,DAXX,DCTN1,DCTN2,DCTN3,DCTN4,DCTN5,DCTN6,DDIT3,DERL1,DNAH10,DNAH11,DNAH14,DNAH17,DNAH5,DNAH6,DNAH7,DNAL1,DNAL4,DNALI1,EIF2AK3,EIF2S1,ERN1,FIG4,FUS,GLE1,GPX1,GPX3,GPX8,HDAC6,HNRNPA1,HNRNPA2B1,HNRNPA3,HSPA5,ITPR3,KIF5B,KIF5C,KLC1,KLC2,KLC4,MAP1LC3A,MAP1LC3B,MAP1LC3B2,MAP2K3,MAP2K6,MAP3K5,MAPK11,MAPK12,MAPK13,MAPK14,MATR3,MCU,MTOR,NCBP1,NDC1,NDUFA1,NDUFA10,NDUFA11,NDUFA12,NDUFA2,NDUFA3,NDUFA4,NDUFA5,NDUFA6,NDUFA8,NDUFA9,NDUFAB1,NDUFB1,NDUFB10,NDUFB11,NDUFB2,NDUFB3,NDUFB4,NDUFB5,NDUFB6,NDUFB7,NDUFB8,NDUFB9,NDUFC1,NDUFC2,NDUFS1,NDUFS2,NDUFS3,NDUFS4,NDUFS5,NDUFS6,NDUFS7,NDUFS8,NDUFV1,NDUFV3,NEFL,NEFM,NRBF2,NRG1,NRG2,NUP107,NUP133,NUP153,NUP155,NUP160,NUP188,NUP205,NUP210,NUP214,NUP35,NUP37,NUP43,NUP50,NUP54,NUP58,NUP62,NUP85,NUP88,NUP93,NUP98,NXF1,NXT1,NXT2,OPTN,PFN1,PFN2,PFN4,PIK3C3,PIK3R4,POM121,POM121C,PPP3CA,PPP3CB,PPP3CC,PPP3R1,PRKN,PSMA1,PSMA2,PSMA3,PSMA4,PSMA5,PSMA6,PSMA7,PSMB1,PSMB2,PSMB3,PSMB4,PSMB5,PSMB6,PSMB7,PSMC1,PSMC2,PSMC3,PSMC4,PSMC5,PSMC6,PSMD1,PSMD11,PSMD12,PSMD13,PSMD14,PSMD2,PSMD3,PSMD4,PSMD6,PSMD7,PSMD8,PSMD9,RAB1A,RAB5A,RAB8A,RAC1,RAE1,RANBP2,RB1CC1,SDHA,SDHB,SDHC,SDHD,SEC13,SEH1L,SEM1,SETX,SIGMAR1,SMCR8,SOD1,SPG11,SQSTM1,SRSF3,SRSF7,TANK,TARDBP,TBK1,TNF,TNFRSF1A,TOMM40,TOMM40L,TP53,TPR,TRAF2,TUBA1A,TUBA1B,TUBA1C,TUBA4A,TUBB,TUBB2A,TUBB2B,TUBB4B,TUBB6,UBQLN1,UBQLN2,UBQLN4,ULK1,ULK2,UQCR10,UQCR11,UQCRB,UQCRC1,UQCRC2,UQCRFS1,UQCRH,UQCRHL,UQCRQ,VAPB,VCP,VDAC1,WDR41,WIPI1,WIPI2,XBP1_x000D_</t>
  </si>
  <si>
    <t>hsa04142</t>
  </si>
  <si>
    <t>Lysosome - Homo sapiens (human)</t>
  </si>
  <si>
    <t>ABCA2,ABCB9,ACP2,ACP5,AGA,AP1B1,AP1G1,AP1G2,AP1M1,AP1M2,AP1S1,AP1S2,AP1S3,AP3B1,AP3D1,AP3M1,AP3M2,AP3S1,AP3S2,AP4B1,AP4E1,AP4M1,AP4S1,ARSA,ARSB,ARSG,ASAH1,ATP6AP1,ATP6V0A1,ATP6V0A2,ATP6V0A4,ATP6V0B,ATP6V0D1,ATP6V1H,CD164,CD63,CLN5,CLTA,CLTB,CLTC,CLTCL1,CTNS,CTSA,CTSB,CTSC,CTSD,CTSH,CTSK,CTSL,CTSO,CTSS,CTSV,CTSZ,DMXL1,DMXL2,DNASE2,ENTPD4,FUCA1,FUCA2,GAA,GALC,GALNS,GGA1,GGA2,GGA3,GLA,GLB1,GM2A,GNPTAB,GNPTG,GNS,GUSB,HEXA,HEXB,HGSNAT,HYAL2,HYAL3,IDS,IDUA,IGF2R,LAMP1,LAMP2,LAMP3,LAPTM4A,LAPTM4B,LGMN,LIPA,LITAF,M6PR,MAN2B1,MANBA,MCOLN1,MFSD8,NAGA,NAGLU,NAGPA,NCOA7,NEU1,NPC1,NPC2,PLA2G15,PPT1,PPT2,PSAP,SCARB2,SGSH,SLC11A2,SLC17A5,SMPD1,SORT1,SUMF1,TCIRG1,TPP1,WDR7_x000D_</t>
  </si>
  <si>
    <t>hsa04068</t>
  </si>
  <si>
    <t>FoxO signaling pathway - Homo sapiens (human)</t>
  </si>
  <si>
    <t>AGAP2,AKT1,AKT2,AKT3,ARAF,ATG12,ATM,BCL2L11,BCL6,BNIP3,BRAF,CAT,CCNB1,CCNB2,CCNB3,CCND1,CCND2,CCNG2,CDK2,CDKN1A,CDKN1B,CDKN2B,CDKN2D,CHUK,CREBBP,CSNK1E,EGF,EGFR,EP300,FBXO25,FBXO32,FOXO1,FOXO3,FOXO4,FOXO6,G6PC3,GABARAP,GABARAPL1,GABARAPL2,GADD45A,GADD45B,GADD45G,GRB2,HOMER1,HOMER2,HOMER3,HRAS,IGF1R,IKBKB,IL6,INSR,IRS1,IRS2,KLF2,KRAS,MAP2K1,MAP2K2,MAPK1,MAPK10,MAPK11,MAPK12,MAPK13,MAPK14,MAPK3,MAPK8,MAPK9,MDM2,NLK,NRAS,PCK2,PDPK1,PIK3CA,PIK3CB,PIK3CD,PIK3R1,PIK3R2,PIK3R3,PLK1,PLK2,PLK3,PLK4,PRKAA1,PRKAA2,PRKAB1,PRKAB2,PRKAG1,PRKAG2,PRMT1,PTEN,RAF1,RAG1,RBL2,SETD7,SGK1,SGK2,SGK3,SIRT1,SKP2,SMAD3,SMAD4,SOD2,SOS1,SOS2,STAT3,STK11,STK4,TGFB1,TGFB2,TGFB3,TGFBR1,TGFBR2,TNFSF10,USP7_x000D_</t>
  </si>
  <si>
    <t>hsa04668</t>
  </si>
  <si>
    <t>TNF signaling pathway - Homo sapiens (human)</t>
  </si>
  <si>
    <t>AKT1,AKT2,AKT3,ATF2,ATF4,ATF6B,BAG4,BCL3,BIRC2,BIRC3,CASP10,CASP3,CASP7,CASP8,CCL2,CCL20,CEBPB,CFLAR,CHUK,CREB1,CREB3,CREB3L2,CREB3L4,CREB5,CSF1,CSF2,CX3CL1,CXCL1,CXCL10,CXCL2,CXCL3,CXCL5,CXCL6,CYLD,DAB2IP,DNM1L,EDN1,FADD,FAS,FOS,ICAM1,IKBKB,IL15,IL18R1,IL6,IRF1,ITCH,JAG1,JUN,JUNB,LIF,MAP2K1,MAP2K3,MAP2K4,MAP2K6,MAP2K7,MAP3K14,MAP3K5,MAP3K7,MAP3K8,MAPK1,MAPK10,MAPK11,MAPK12,MAPK13,MAPK14,MAPK3,MAPK8,MAPK9,MLKL,MMP14,NFKB1,NFKBIA,PGAM5,PIK3CA,PIK3CB,PIK3CD,PIK3R1,PIK3R2,PIK3R3,PTGS2,RELA,RIPK1,RPS6KA4,RPS6KA5,SOCS3,TAB1,TAB2,TAB3,TNF,TNFAIP3,TNFRSF1A,TRADD,TRAF1,TRAF2,TRAF3,TRAF5,VCAM1,VEGFC,XIAP_x000D_</t>
  </si>
  <si>
    <t>hsa04137</t>
  </si>
  <si>
    <t>Mitophagy - animal - Homo sapiens (human)</t>
  </si>
  <si>
    <t>AMBRA1,ATF4,ATG5,BCL2L1,BCL2L13,BECN1,BNIP3,BNIP3L,CALCOCO2,CITED2,CSNK2A1,CSNK2A2,CSNK2A3,CSNK2B,E2F1,EIF2AK3,FIS1,FOXO3,FUNDC1,GABARAP,GABARAPL1,GABARAPL2,HIF1A,HRAS,JUN,KRAS,MAP1LC3A,MAP1LC3B,MAP1LC3B2,MAPK10,MAPK8,MAPK9,MFN1,MFN2,MITF,MRAS,NBR1,NRAS,OPTN,PGAM5,PRKN,RAB7A,RAB7B,RELA,RHOT1,RHOT2,RPS27A,RRAS,RRAS2,SP1,SQSTM1,SRC,TAX1BP1,TBC1D15,TBC1D17,TBK1,TFE3,TFEB,TOMM7,TP53,UBA52,UBB,UBC,ULK1,USP15,USP30,USP8_x000D_</t>
  </si>
  <si>
    <t>hsa05016</t>
  </si>
  <si>
    <t>Huntington disease - Homo sapiens (human)</t>
  </si>
  <si>
    <t>ACTR10,ACTR1A,ACTR1B,ADRM1,AMBRA1,AP2A1,AP2A2,AP2B1,AP2M1,AP2S1,APAF1,ATG13,ATG14,ATG2A,ATG2B,ATP5F1A,ATP5F1B,ATP5F1C,ATP5F1D,ATP5F1E,ATP5MC1,ATP5MC2,ATP5MC3,ATP5PB,ATP5PD,ATP5PF,ATP5PO,BAX,BBC3,BDNF,BECN1,CASP3,CASP8,CASP9,CLTA,CLTB,CLTC,CLTCL1,COX4I1,COX5A,COX5B,COX6A1,COX6B1,COX6C,COX7A2,COX7A2L,COX7B,COX7C,COX8A,CREB1,CREB3,CREB3L2,CREB3L4,CREB5,CREBBP,CYC1,CYCS,DCTN1,DCTN2,DCTN3,DCTN4,DCTN5,DCTN6,DLG4,DNAH10,DNAH11,DNAH14,DNAH17,DNAH5,DNAH6,DNAH7,DNAL1,DNAL4,DNALI1,EP300,ERN1,GNAQ,GPX1,GPX3,GPX8,GRIA3,HDAC1,HDAC2,HIP1,HTT,IFT57,ITPR1,KIF5B,KIF5C,KLC1,KLC2,KLC4,MAP2K7,MAP3K10,MAP3K5,MAPK10,MAPK8,MAPK9,MTOR,NDUFA1,NDUFA10,NDUFA11,NDUFA12,NDUFA2,NDUFA3,NDUFA4,NDUFA5,NDUFA6,NDUFA8,NDUFA9,NDUFAB1,NDUFB1,NDUFB10,NDUFB11,NDUFB2,NDUFB3,NDUFB4,NDUFB5,NDUFB6,NDUFB7,NDUFB8,NDUFB9,NDUFC1,NDUFC2,NDUFS1,NDUFS2,NDUFS3,NDUFS4,NDUFS5,NDUFS6,NDUFS7,NDUFS8,NDUFV1,NDUFV3,NRBF2,NRF1,PIK3C3,PIK3R4,PLCB1,PLCB3,PLCB4,POLR2A,POLR2B,POLR2C,POLR2D,POLR2E,POLR2F,POLR2G,POLR2H,POLR2I,POLR2J,POLR2J2,POLR2J3,POLR2K,POLR2L,PPARG,PPARGC1A,PPIF,PSMA1,PSMA2,PSMA3,PSMA4,PSMA5,PSMA6,PSMA7,PSMB1,PSMB2,PSMB3,PSMB4,PSMB5,PSMB6,PSMB7,PSMC1,PSMC2,PSMC3,PSMC4,PSMC5,PSMC6,PSMD1,PSMD11,PSMD12,PSMD13,PSMD14,PSMD2,PSMD3,PSMD4,PSMD6,PSMD7,PSMD8,PSMD9,RB1CC1,RCOR1,REST,SDHA,SDHB,SDHC,SDHD,SEM1,SIN3A,SLC1A3,SLC25A4,SLC25A5,SLC25A6,SOD1,SOD2,SP1,STX1A,TAF4,TAF4B,TBP,TBPL1,TFAM,TGM2,TP53,TRAF2,TUBA1A,TUBA1B,TUBA1C,TUBA4A,TUBB,TUBB2A,TUBB2B,TUBB4B,TUBB6,ULK1,ULK2,UQCR10,UQCR11,UQCRB,UQCRC1,UQCRC2,UQCRFS1,UQCRH,UQCRHL,UQCRQ,VDAC1,VDAC2,VDAC3,WIPI1,WIPI2_x000D_</t>
  </si>
  <si>
    <t>hsa05211</t>
  </si>
  <si>
    <t>Renal cell carcinoma - Homo sapiens (human)</t>
  </si>
  <si>
    <t>AKT1,AKT2,AKT3,ARAF,ARNT,ARNT2,BAD,BRAF,CDC42,CDKN1A,CREBBP,CRK,CRKL,CUL2,EGLN1,EGLN3,ELOB,ELOC,EP300,EPAS1,ETS1,FH,FLCN,GAB1,GRB2,HIF1A,HRAS,JUN,KRAS,MAP2K1,MAP2K2,MAPK1,MAPK3,MET,NRAS,PAK1,PAK2,PAK3,PAK4,PDGFB,PIK3CA,PIK3CB,PIK3CD,PIK3R1,PIK3R2,PIK3R3,PRCC,PTPN11,RAC1,RAF1,RAP1A,RAP1B,RAPGEF1,RBX1,SLC2A1,SOS1,SOS2,TFE3,TGFA,TGFB1,TGFB2,TGFB3,VEGFA,VHL_x000D_</t>
  </si>
  <si>
    <t>hsa05213</t>
  </si>
  <si>
    <t>Endometrial cancer - Homo sapiens (human)</t>
  </si>
  <si>
    <t>AKT1,AKT2,AKT3,APC,ARAF,AXIN1,AXIN2,BAD,BAK1,BAX,BRAF,CASP9,CCND1,CDH1,CDKN1A,CTNNA1,CTNNB1,DDB2,EGF,EGFR,ELK1,ERBB2,FOXO3,GADD45A,GADD45B,GADD45G,GRB2,GSK3B,HRAS,ILK,KRAS,LEF1,MAP2K1,MAP2K2,MAPK1,MAPK3,MLH1,MYC,NRAS,PDPK1,PIK3CA,PIK3CB,PIK3CD,PIK3R1,PIK3R2,PIK3R3,POLK,PTEN,RAF1,SOS1,SOS2,TCF7,TCF7L1,TCF7L2,TP53_x000D_</t>
  </si>
  <si>
    <t>hsa04932</t>
  </si>
  <si>
    <t>Non-alcoholic fatty liver disease - Homo sapiens (human)</t>
  </si>
  <si>
    <t>ADIPOR1,ADIPOR2,AKT1,AKT2,AKT3,ATF4,BAX,BCL2L11,BID,CASP3,CASP7,CASP8,CDC42,COX4I1,COX5A,COX5B,COX6A1,COX6B1,COX6C,COX7A2,COX7A2L,COX7B,COX7C,COX8A,CXCL8,CYC1,CYCS,DDIT3,EIF2AK3,EIF2S1,ERN1,FAS,FOS,GSK3A,GSK3B,IKBKB,IL6,IL6R,INSR,IRS1,IRS2,ITCH,JUN,LEPR,MAP3K11,MAP3K5,MAPK10,MAPK11,MAPK12,MAPK13,MAPK14,MAPK8,MAPK9,MLX,MLXIP,MLXIPL,NDUFA1,NDUFA10,NDUFA11,NDUFA12,NDUFA2,NDUFA3,NDUFA4,NDUFA5,NDUFA6,NDUFA8,NDUFA9,NDUFAB1,NDUFB1,NDUFB10,NDUFB11,NDUFB2,NDUFB3,NDUFB4,NDUFB5,NDUFB6,NDUFB7,NDUFB8,NDUFB9,NDUFC1,NDUFC2,NDUFS1,NDUFS2,NDUFS3,NDUFS4,NDUFS5,NDUFS6,NDUFS7,NDUFS8,NDUFV1,NDUFV3,NFKB1,PIK3CA,PIK3CB,PIK3CD,PIK3R1,PIK3R2,PIK3R3,PPARA,PPARG,PRKAA1,PRKAA2,PRKAB1,PRKAB2,PRKAG1,PRKAG2,RAC1,RELA,RXRA,SDHA,SDHB,SDHC,SDHD,SOCS3,SREBF1,TGFB1,TNF,TNFRSF1A,TRAF2,UQCR10,UQCR11,UQCRB,UQCRC1,UQCRC2,UQCRFS1,UQCRH,UQCRHL,UQCRQ,XBP1_x000D_</t>
  </si>
  <si>
    <t>hsa04520</t>
  </si>
  <si>
    <t>Adherens junction - Homo sapiens (human)</t>
  </si>
  <si>
    <t>ACP1,ACTB,ACTG1,ACTN1,ACTN4,AFDN,BAIAP2,CDC42,CDH1,CREBBP,CSNK2A1,CSNK2A2,CSNK2A3,CSNK2B,CTNNA1,CTNNB1,CTNND1,EGFR,EP300,ERBB2,FARP2,FER,FGFR1,FYN,IGF1R,INSR,IQGAP1,LEF1,LMO7,MAP3K7,MAPK1,MAPK3,MET,NECTIN1,NECTIN2,NECTIN3,NLK,PARD3,PTPN1,PTPN6,PTPRF,PTPRJ,PTPRM,RAC1,RAC2,RAC3,RHOA,SMAD3,SMAD4,SNAI1,SNAI2,SORBS1,SRC,SSX2IP,TCF7,TCF7L1,TCF7L2,TGFBR1,TGFBR2,TJP1,VCL,WASF1,WASF2,WASL,YES1_x000D_</t>
  </si>
  <si>
    <t>hsa05161</t>
  </si>
  <si>
    <t>Hepatitis B - Homo sapiens (human)</t>
  </si>
  <si>
    <t>AKT1,AKT2,AKT3,APAF1,ARAF,ATF2,ATF4,ATF6B,ATP6AP1,BAD,BAX,BCL2,BID,BIRC5,BRAF,CASP10,CASP3,CASP8,CASP9,CCNA2,CCNE1,CCNE2,CDK2,CDKN1A,CHUK,CREB1,CREB3,CREB3L2,CREB3L4,CREB5,CREBBP,CXCL8,CYCS,DDB1,DDB2,DDX3X,E2F1,E2F2,E2F3,EGR2,EGR3,ELK1,EP300,FADD,FAS,FOS,GRB2,HRAS,HSPG2,IFIH1,IFNAR1,IKBKB,IKBKE,IL6,IRAK1,IRAK4,IRF3,IRF7,JAK1,JAK2,JUN,KRAS,MAP2K1,MAP2K2,MAP2K3,MAP2K4,MAP2K6,MAP2K7,MAP3K1,MAP3K7,MAPK1,MAPK10,MAPK11,MAPK12,MAPK13,MAPK14,MAPK3,MAPK8,MAPK9,MAVS,MYC,MYD88,NFATC1,NFATC2,NFATC3,NFKB1,NFKBIA,NRAS,PCNA,PIK3CA,PIK3CB,PIK3CD,PIK3R1,PIK3R2,PIK3R3,PRKCA,PTK2B,RAF1,RB1,RELA,SMAD3,SMAD4,SOS1,SOS2,SRC,STAT1,STAT2,STAT3,STAT4,STAT5A,STAT5B,STAT6,TAB1,TAB2,TBK1,TGFB1,TGFB2,TGFB3,TGFBR1,TGFBR2,TICAM1,TIRAP,TLR2,TLR3,TLR4,TNF,TP53,TRAF3,TRAF6,TYK2,VDAC3,YWHAB,YWHAQ,YWHAZ_x000D_</t>
  </si>
  <si>
    <t>hsa04210</t>
  </si>
  <si>
    <t>Apoptosis - Homo sapiens (human)</t>
  </si>
  <si>
    <t>ACTB,ACTG1,AIFM1,AKT1,AKT2,AKT3,APAF1,ATF4,ATM,BAD,BAK1,BAX,BBC3,BCL2,BCL2L1,BCL2L11,BID,BIRC2,BIRC3,BIRC5,CAPN1,CAPN2,CASP10,CASP2,CASP3,CASP6,CASP7,CASP8,CASP9,CFLAR,CHUK,CTSB,CTSC,CTSD,CTSH,CTSK,CTSL,CTSO,CTSS,CTSV,CTSZ,CYCS,DAB2IP,DAXX,DDIT3,DFFA,DFFB,DIABLO,EIF2AK3,EIF2S1,ERN1,FADD,FAS,FOS,GADD45A,GADD45B,GADD45G,HRAS,HRK,IKBKB,IL3RA,ITPR1,ITPR2,ITPR3,JUN,KRAS,LMNA,LMNB1,LMNB2,MAP2K1,MAP2K2,MAP3K14,MAP3K5,MAPK1,MAPK10,MAPK3,MAPK8,MAPK9,MCL1,NFKB1,NFKBIA,NRAS,PARP1,PARP2,PARP3,PARP4,PDPK1,PIDD1,PIK3CA,PIK3CB,PIK3CD,PIK3R1,PIK3R2,PIK3R3,PMAIP1,PTPN13,RAF1,RELA,RIPK1,SPTAN1,TNF,TNFRSF10A,TNFRSF10B,TNFRSF1A,TNFSF10,TP53,TRADD,TRAF1,TRAF2,TUBA1A,TUBA1B,TUBA1C,TUBA4A,XIAP_x000D_</t>
  </si>
  <si>
    <t>hsa03040</t>
  </si>
  <si>
    <t>Spliceosome - Homo sapiens (human)</t>
  </si>
  <si>
    <t>ACIN1,ALYREF,AQR,BCAS2,BUD31,CCDC12,CDC40,CDC5L,CHERP,CRNKL1,CTNNBL1,CWC15,DDX23,DDX39B,DDX42,DDX46,DDX5,DHX15,DHX16,DHX38,DHX8,EFTUD2,EIF4A3,FUS,HNRNPA1,HNRNPA3,HNRNPC,HNRNPK,HNRNPM,HNRNPU,HSPA1A,HSPA1B,HSPA1L,HSPA2,HSPA8,ISY1,LSM2,LSM3,LSM4,LSM5,LSM6,LSM7,LSM8,MAGOH,MAGOHB,NCBP1,NCBP2,PHF5A,PLRG1,PPIE,PPIH,PPIL1,PQBP1,PRPF18,PRPF19,PRPF3,PRPF31,PRPF38A,PRPF38B,PRPF4,PRPF40A,PRPF6,PRPF8,PUF60,RBM17,RBM22,RBM25,RBM8A,RBMX,RNU6-8,RNVU1-18,RP9,SART1,SF3A1,SF3A2,SF3A3,SF3B1,SF3B2,SF3B3,SF3B4,SF3B5,SF3B6,SLU7,SMNDC1,SNRNP200,SNRNP27,SNRNP40,SNRNP70,SNRPA,SNRPA1,SNRPB,SNRPB2,SNRPC,SNRPD1,SNRPD2,SNRPD3,SNRPE,SNRPF,SNRPG,SNU13,SNW1,SRSF1,SRSF10,SRSF2,SRSF3,SRSF4,SRSF5,SRSF6,SRSF7,SRSF8,SRSF9,SYF2,TCERG1,THOC1,THOC2,THOC3,TRA2A,TRA2B,TXNL4A,U2AF1,U2AF1L4,U2AF2,U2SURP,USP39,WBP11,XAB2,ZMAT2_x000D_</t>
  </si>
  <si>
    <t>hsa03020</t>
  </si>
  <si>
    <t>RNA polymerase - Homo sapiens (human)</t>
  </si>
  <si>
    <t>CRCP,POLR1A,POLR1B,POLR1C,POLR1D,POLR1E,POLR1F,POLR1G,POLR1H,POLR2A,POLR2B,POLR2C,POLR2D,POLR2E,POLR2F,POLR2G,POLR2H,POLR2I,POLR2J,POLR2J2,POLR2J3,POLR2K,POLR2L,POLR2M,POLR3A,POLR3B,POLR3C,POLR3D,POLR3E,POLR3F,POLR3G,POLR3GL,POLR3H,POLR3K_x000D_</t>
  </si>
  <si>
    <t>hsa04150</t>
  </si>
  <si>
    <t>mTOR signaling pathway - Homo sapiens (human)</t>
  </si>
  <si>
    <t>AKT1,AKT1S1,AKT2,AKT3,ATP6V1A,ATP6V1B2,ATP6V1C1,ATP6V1D,ATP6V1E1,ATP6V1E2,ATP6V1F,ATP6V1G1,ATP6V1G2,ATP6V1H,BRAF,CAB39,CAB39L,CASTOR1,CASTOR2,CHUK,CLIP1,DDIT4,DEPDC5,DEPTOR,DVL1,DVL2,DVL3,EIF4B,EIF4E,EIF4E2,EIF4EBP1,FLCN,FNIP1,FNIP2,FZD1,FZD2,FZD3,FZD4,FZD5,FZD6,FZD7,FZD8,GRB10,GRB2,GSK3B,HRAS,IGF1R,IKBKB,INSR,IRS1,KRAS,LAMTOR1,LAMTOR2,LAMTOR3,LAMTOR4,LAMTOR5,LPIN1,LPIN2,LRP5,LRP6,MAP2K1,MAP2K2,MAPK1,MAPK3,MAPKAP1,MIOS,MLST8,MTOR,NPRL2,NPRL3,NRAS,PDPK1,PIK3CA,PIK3CB,PIK3CD,PIK3R1,PIK3R2,PIK3R3,PRKAA1,PRKAA2,PRKCA,PRR5,PRR5L,PTEN,RAF1,RHEB,RHOA,RICTOR,RNF152,RPS6,RPS6KA1,RPS6KA2,RPS6KA3,RPS6KA6,RPS6KB1,RRAGA,RRAGB,RRAGC,RRAGD,SEC13,SEH1L,SESN2,SGK1,SKP2,SLC38A9,SLC3A2,SLC7A5,SOS1,SOS2,STK11,STRADA,STRADB,TBC1D7,TELO2,TNF,TNFRSF1A,TSC1,TSC2,TTI1,ULK1,ULK2,WDR24,WDR59,WNT2B,WNT3,WNT5A,WNT5B,WNT7B_x000D_</t>
  </si>
  <si>
    <t>hsa03015</t>
  </si>
  <si>
    <t>mRNA surveillance pathway - Homo sapiens (human)</t>
  </si>
  <si>
    <t>ACIN1,ALYREF,CASC3,CLP1,CPSF1,CPSF2,CPSF3,CPSF4,CPSF6,CPSF7,CSTF1,CSTF2,CSTF2T,CSTF3,DAZAP1,DDX19A,DDX19B,DDX39B,EIF4A3,ETF1,FIP1L1,FUS,GLE1,GSPT1,GSPT2,HBS1L,MAGOH,MAGOHB,MSI2,NCBP1,NCBP2,NUDT21,NXF1,NXT1,NXT2,PABPC1,PABPC1L,PABPC3,PABPC4,PABPC4L,PABPN1,PAPOLA,PAPOLG,PCF11,PELO,PNN,PPP1CA,PPP1CB,PPP1CC,PPP2CA,PPP2CB,PPP2R1A,PPP2R1B,PPP2R2A,PPP2R2B,PPP2R2D,PPP2R3A,PPP2R3B,PPP2R3C,PPP2R5A,PPP2R5B,PPP2R5C,PPP2R5D,PPP2R5E,PYM1,RBM8A,RNGTT,RNMT,RNPS1,SAP18,SMG1,SMG5,SMG6,SMG7,SRRM1,SSU72,SYMPK,TARDBP,UPF1,UPF2,UPF3A,UPF3B,WDR33,WDR82_x000D_</t>
  </si>
  <si>
    <t>hsa05215</t>
  </si>
  <si>
    <t>Prostate cancer - Homo sapiens (human)</t>
  </si>
  <si>
    <t>AKT1,AKT2,AKT3,AR,ARAF,ATF4,BAD,BCL2,BRAF,CASP9,CCND1,CCNE1,CCNE2,CDK2,CDKN1A,CDKN1B,CHUK,CREB1,CREB3,CREB3L2,CREB3L4,CREB5,CREBBP,CTNNB1,E2F1,E2F2,E2F3,EGF,EGFR,EP300,ERBB2,ETV5,FGFR1,FGFR2,FOXO1,GRB2,GSK3B,GSTP1,HRAS,HSP90AA1,HSP90AB1,HSP90B1,IGF1R,IKBKB,IL1R2,KRAS,LEF1,MAP2K1,MAP2K2,MAPK1,MAPK3,MDM2,MTOR,NFKB1,NFKBIA,NKX3-1,NRAS,PDGFA,PDGFB,PDGFC,PDGFRB,PDPK1,PIK3CA,PIK3CB,PIK3CD,PIK3R1,PIK3R2,PIK3R3,PLAT,PLAU,PTEN,RAF1,RB1,RELA,SOS1,SOS2,SPINT1,TCF7,TCF7L1,TCF7L2,TGFA,TMPRSS2,TP53,ZEB1_x000D_</t>
  </si>
  <si>
    <t>hsa05022</t>
  </si>
  <si>
    <t>Pathways of neurodegeneration - multiple diseases - Homo sapiens (human)</t>
  </si>
  <si>
    <t>ACTR10,ACTR1A,ACTR1B,ADRM1,AGER,ALS2,AMBRA1,APAF1,APC,APP,ARAF,ATF4,ATF6,ATG13,ATG14,ATG2A,ATG2B,ATP2A2,ATP5F1A,ATP5F1B,ATP5F1C,ATP5F1D,ATP5F1E,ATP5MC1,ATP5MC2,ATP5MC3,ATP5PB,ATP5PD,ATP5PF,ATP5PO,ATXN1,ATXN1L,ATXN2,ATXN2L,ATXN3,AXIN1,AXIN2,BAD,BAK1,BAX,BCL2,BCL2L1,BDNF,BECN1,BID,BRAF,C9orf72,CACNA1D,CALM1,CALM2,CALM3,CAMK2D,CAMK2G,CAPN1,CAPN2,CASP3,CASP7,CASP8,CASP9,CAT,CCS,CDK5,CDK5R1,CHMP2B,CHRNA7,COX4I1,COX5A,COX5B,COX6A1,COX6B1,COX6C,COX7A2,COX7A2L,COX7B,COX7C,COX8A,CSF1,CSNK1A1,CSNK1E,CSNK2A1,CSNK2A2,CSNK2A3,CSNK2B,CTNNB1,CYC1,CYCS,DAXX,DCTN1,DCTN2,DCTN3,DCTN4,DCTN5,DCTN6,DDIT3,DERL1,DLG4,DNAH10,DNAH11,DNAH14,DNAH17,DNAH5,DNAH6,DNAH7,DNAL1,DNAL4,DNALI1,DVL1,DVL2,DVL3,EIF2AK3,EIF2S1,ERN1,FADD,FAS,FIG4,FRAT1,FRAT2,FUS,FZD1,FZD2,FZD3,FZD4,FZD5,FZD6,FZD7,FZD8,GNAQ,GPR37,GPX1,GPX3,GPX8,GRIA3,GSK3B,HIP1,HRAS,HSD17B10,HSPA5,HTT,IFT57,IL6,ITPR1,ITPR2,ITPR3,KIF5B,KIF5C,KLC1,KLC2,KLC4,KRAS,LRP5,LRP6,LRRK2,MAP1LC3A,MAP1LC3B,MAP1LC3B2,MAP2K1,MAP2K2,MAP2K3,MAP2K6,MAP2K7,MAP3K10,MAP3K5,MAPK1,MAPK10,MAPK11,MAPK12,MAPK13,MAPK14,MAPK3,MAPK8,MAPK9,MAPT,MCU,MFN1,MFN2,MTOR,NDUFA1,NDUFA10,NDUFA11,NDUFA12,NDUFA2,NDUFA3,NDUFA4,NDUFA5,NDUFA6,NDUFA8,NDUFA9,NDUFAB1,NDUFB1,NDUFB10,NDUFB11,NDUFB2,NDUFB3,NDUFB4,NDUFB5,NDUFB6,NDUFB7,NDUFB8,NDUFB9,NDUFC1,NDUFC2,NDUFS1,NDUFS2,NDUFS3,NDUFS4,NDUFS5,NDUFS6,NDUFS7,NDUFS8,NDUFV1,NDUFV3,NEFL,NEFM,NFKB1,NOX1,NOX4,NRAS,NRBF2,OPTN,PARK7,PIK3C3,PIK3R4,PLCB1,PLCB3,PLCB4,PLCG1,PPID,PPIF,PPP3CA,PPP3CB,PPP3CC,PPP3R1,PRKCA,PRKN,PRNP,PSEN1,PSMA1,PSMA2,PSMA3,PSMA4,PSMA5,PSMA6,PSMA7,PSMB1,PSMB2,PSMB3,PSMB4,PSMB5,PSMB6,PSMB7,PSMC1,PSMC2,PSMC3,PSMC4,PSMC5,PSMC6,PSMD1,PSMD11,PSMD12,PSMD13,PSMD14,PSMD2,PSMD3,PSMD4,PSMD6,PSMD7,PSMD8,PSMD9,PTGS2,RAB1A,RAB5A,RAB8A,RAC1,RAF1,RB1CC1,RELA,RPS27A,RYR2,RYR3,SDHA,SDHB,SDHC,SDHD,SEM1,SIGMAR1,SLC25A4,SLC25A5,SLC25A6,SMCR8,SNCA,SOD1,SPG11,SPTBN2,SQSTM1,STX1A,TANK,TARDBP,TBK1,TNF,TNFRSF1A,TOMM40,TOMM40L,TRAF2,TRAP1,TRPC3,TUBA1A,TUBA1B,TUBA1C,TUBA4A,TUBB,TUBB2A,TUBB2B,TUBB4B,TUBB6,UBA1,UBA52,UBA7,UBB,UBC,UBE2G1,UBE2G2,UBE2J1,UBE2J2,UBE2L3,UBE2L6,UCHL1,ULK1,ULK2,UQCR10,UQCR11,UQCRB,UQCRC1,UQCRC2,UQCRFS1,UQCRH,UQCRHL,UQCRQ,VAPB,VCP,VDAC1,VDAC2,VDAC3,WDR41,WIPI1,WIPI2,WNT2B,WNT3,WNT5A,WNT5B,WNT7B,XBP1,ZFYVE1_x000D_</t>
  </si>
  <si>
    <t>hsa05012</t>
  </si>
  <si>
    <t>Parkinson disease - Homo sapiens (human)</t>
  </si>
  <si>
    <t>ADRM1,APAF1,ATF4,ATF6,ATP5F1A,ATP5F1B,ATP5F1C,ATP5F1D,ATP5F1E,ATP5MC1,ATP5MC2,ATP5MC3,ATP5PB,ATP5PD,ATP5PF,ATP5PO,BAX,BCL2L1,CALM1,CALM2,CALM3,CAMK2D,CAMK2G,CASP3,CASP9,COX4I1,COX5A,COX5B,COX6A1,COX6B1,COX6C,COX7A2,COX7A2L,COX7B,COX7C,COX8A,CYC1,CYCS,DAXX,DDIT3,DUSP1,EIF2AK3,EIF2S1,ERN1,GNAI1,GNAI2,GNAI3,GNAL,GNAS,GPR37,HSPA5,ITPR1,ITPR2,ITPR3,KEAP1,KIF5B,KIF5C,KLC1,KLC2,KLC4,LRRK2,MAOA,MAOB,MAP3K5,MAPK10,MAPK8,MAPK9,MAPT,MCU,MFN1,MFN2,NDUFA1,NDUFA10,NDUFA11,NDUFA12,NDUFA2,NDUFA3,NDUFA4,NDUFA5,NDUFA6,NDUFA8,NDUFA9,NDUFAB1,NDUFB1,NDUFB10,NDUFB11,NDUFB2,NDUFB3,NDUFB4,NDUFB5,NDUFB6,NDUFB7,NDUFB8,NDUFB9,NDUFC1,NDUFC2,NDUFS1,NDUFS2,NDUFS3,NDUFS4,NDUFS5,NDUFS6,NDUFS7,NDUFS8,NDUFV1,NDUFV3,NFE2L2,PARK7,PLCG1,PPIF,PRKACA,PRKACB,PRKN,PSMA1,PSMA2,PSMA3,PSMA4,PSMA5,PSMA6,PSMA7,PSMB1,PSMB2,PSMB3,PSMB4,PSMB5,PSMB6,PSMB7,PSMC1,PSMC2,PSMC3,PSMC4,PSMC5,PSMC6,PSMD1,PSMD11,PSMD12,PSMD13,PSMD14,PSMD2,PSMD3,PSMD4,PSMD6,PSMD7,PSMD8,PSMD9,RPS27A,RYR3,SDHA,SDHB,SDHC,SDHD,SEM1,SLC11A2,SLC25A4,SLC25A5,SLC25A6,SLC39A10,SLC39A11,SLC39A13,SLC39A14,SLC39A3,SLC39A4,SLC39A6,SLC39A7,SLC39A8,SLC39A9,SNCA,SOD1,TP53,TRAP1,TUBA1A,TUBA1B,TUBA1C,TUBA4A,TUBB,TUBB2A,TUBB2B,TUBB4B,TUBB6,TXN,TXN2,UBA1,UBA52,UBA7,UBB,UBC,UBE2G1,UBE2G2,UBE2J1,UBE2J2,UBE2L3,UBE2L6,UCHL1,UQCR10,UQCR11,UQCRB,UQCRC1,UQCRC2,UQCRFS1,UQCRH,UQCRHL,UQCRQ,VDAC1,VDAC2,VDAC3,XBP1_x000D_</t>
  </si>
  <si>
    <t>hsa04722</t>
  </si>
  <si>
    <t>Neurotrophin signaling pathway - Homo sapiens (human)</t>
  </si>
  <si>
    <t>ABL1,AKT1,AKT2,AKT3,ARHGDIA,ARHGDIB,ATF4,BAD,BAX,BCL2,BDNF,BEX3,BRAF,CALM1,CALM2,CALM3,CAMK2D,CAMK2G,CAMK4,CDC42,CRK,CRKL,FOXO3,FRS2,GAB1,GRB2,GSK3B,HRAS,IKBKB,IRAK1,IRAK2,IRAK4,IRS1,JUN,KIDINS220,KRAS,MAGED1,MAP2K1,MAP2K2,MAP2K5,MAP2K7,MAP3K1,MAP3K3,MAP3K5,MAPK1,MAPK10,MAPK11,MAPK12,MAPK13,MAPK14,MAPK3,MAPK7,MAPK8,MAPK9,MAPKAPK2,NFKB1,NFKBIA,NFKBIB,NFKBIE,NRAS,NTF4,NTRK3,PDPK1,PIK3CA,PIK3CB,PIK3CD,PIK3R1,PIK3R2,PIK3R3,PLCG1,PRDM4,PRKCD,PSEN1,PTPN11,RAC1,RAF1,RAP1A,RAP1B,RAPGEF1,RELA,RHOA,RIPK2,RPS6KA1,RPS6KA2,RPS6KA3,RPS6KA5,RPS6KA6,SH2B1,SH2B2,SH2B3,SHC1,SHC3,SHC4,SORT1,SOS1,SOS2,TP53,TRAF6,YWHAE,ZNF274_x000D_</t>
  </si>
  <si>
    <t>hsa04115</t>
  </si>
  <si>
    <t>p53 signaling pathway - Homo sapiens (human)</t>
  </si>
  <si>
    <t>AIFM2,APAF1,ATM,ATR,BAX,BBC3,BCL2,BCL2L1,BID,CASP3,CASP8,CASP9,CCNB1,CCNB2,CCND1,CCND2,CCND3,CCNE1,CCNE2,CCNG1,CCNG2,CD82,CDK1,CDK2,CDK6,CDKN1A,CHEK1,CHEK2,COP1,CYCS,DDB2,EI24,FAS,GADD45A,GADD45B,GADD45G,GORAB,GTSE1,IGFBP3,MDM2,MDM4,PERP,PIDD1,PMAIP1,PPM1D,PTEN,RCHY1,RRM2,RRM2B,SERPINE1,SESN1,SESN2,SESN3,SFN,SHISA5,SIAH1,SIVA1,STEAP3,THBS1,TNFRSF10A,TNFRSF10B,TP53,TP53I3,TSC2,ZMAT3_x000D_</t>
  </si>
  <si>
    <t>hsa05010</t>
  </si>
  <si>
    <t>Alzheimer disease - Homo sapiens (human)</t>
  </si>
  <si>
    <t>ADAM10,ADAM17,ADRM1,AGER,AKT1,AKT2,AKT3,AMBRA1,APAF1,APBB1,APC,APH1A,APH1B,APOE,APP,ARAF,ATF4,ATF6,ATG13,ATG14,ATG2A,ATG2B,ATP2A2,ATP5F1A,ATP5F1B,ATP5F1C,ATP5F1D,ATP5F1E,ATP5MC1,ATP5MC2,ATP5MC3,ATP5PB,ATP5PD,ATP5PF,ATP5PO,AXIN1,AXIN2,BACE1,BACE2,BAD,BECN1,BID,BRAF,CACNA1D,CALM1,CALM2,CALM3,CAPN1,CAPN2,CASP3,CASP7,CASP8,CASP9,CDK5,CDK5R1,CHRNA7,CHUK,COX4I1,COX5A,COX5B,COX6A1,COX6B1,COX6C,COX7A2,COX7A2L,COX7B,COX7C,COX8A,CSF1,CSNK1A1,CSNK1E,CSNK2A1,CSNK2A2,CSNK2A3,CSNK2B,CTNNB1,CYC1,CYCS,DDIT3,DVL1,DVL2,DVL3,EIF2AK2,EIF2AK3,EIF2S1,ERN1,FADD,FAS,FRAT1,FRAT2,FZD1,FZD2,FZD3,FZD4,FZD5,FZD6,FZD7,FZD8,GAPDH,GNAQ,GSK3B,HRAS,HSD17B10,IDE,IKBKB,IL6,INSR,IRS1,IRS2,ITPR1,ITPR2,ITPR3,KIF5B,KIF5C,KLC1,KLC2,KLC4,KRAS,LRP1,LRP5,LRP6,MAP2K1,MAP2K2,MAP2K7,MAP3K5,MAPK1,MAPK10,MAPK3,MAPK8,MAPK9,MAPT,MCU,MME,MTOR,NAE1,NCSTN,NDUFA1,NDUFA10,NDUFA11,NDUFA12,NDUFA2,NDUFA3,NDUFA4,NDUFA5,NDUFA6,NDUFA8,NDUFA9,NDUFAB1,NDUFB1,NDUFB10,NDUFB11,NDUFB2,NDUFB3,NDUFB4,NDUFB5,NDUFB6,NDUFB7,NDUFB8,NDUFB9,NDUFC1,NDUFC2,NDUFS1,NDUFS2,NDUFS3,NDUFS4,NDUFS5,NDUFS6,NDUFS7,NDUFS8,NDUFV1,NDUFV3,NFKB1,NOX1,NOX4,NRAS,NRBF2,PIK3C3,PIK3CA,PIK3CB,PIK3CD,PIK3R1,PIK3R2,PIK3R3,PIK3R4,PLCB1,PLCB3,PLCB4,PPID,PPIF,PPP3CA,PPP3CB,PPP3CC,PPP3R1,PSEN1,PSENEN,PSMA1,PSMA2,PSMA3,PSMA4,PSMA5,PSMA6,PSMA7,PSMB1,PSMB2,PSMB3,PSMB4,PSMB5,PSMB6,PSMB7,PSMC1,PSMC2,PSMC3,PSMC4,PSMC5,PSMC6,PSMD1,PSMD11,PSMD12,PSMD13,PSMD14,PSMD2,PSMD3,PSMD4,PSMD6,PSMD7,PSMD8,PSMD9,PTGS2,RAF1,RB1CC1,RELA,RTN3,RTN4,RYR3,SDHA,SDHB,SDHC,SDHD,SEM1,SLC11A2,SLC25A4,SLC25A5,SLC25A6,SLC39A10,SLC39A11,SLC39A13,SLC39A14,SLC39A3,SLC39A4,SLC39A6,SLC39A7,SLC39A8,SLC39A9,SNCA,TNF,TNFRSF1A,TRAF2,TUBA1A,TUBA1B,TUBA1C,TUBA4A,TUBB,TUBB2A,TUBB2B,TUBB4B,TUBB6,ULK1,ULK2,UQCR10,UQCR11,UQCRB,UQCRC1,UQCRC2,UQCRFS1,UQCRH,UQCRHL,UQCRQ,VDAC1,VDAC2,VDAC3,WIPI1,WIPI2,WNT2B,WNT3,WNT5A,WNT5B,WNT7B,XBP1_x000D_</t>
  </si>
  <si>
    <t>hsa05135</t>
  </si>
  <si>
    <t>Yersinia infection - Homo sapiens (human)</t>
  </si>
  <si>
    <t>ACTB,ACTG1,ACTR2,ACTR3,ACTR3B,ACTR3C,AKT1,AKT2,AKT3,ARF6,ARHGEF1,ARHGEF12,ARHGEF28,ARHGEF7,ARPC1A,ARPC1B,ARPC2,ARPC3,ARPC4,ARPC5,ARPC5L,BAIAP2,BCAR1,CASP1,CCL2,CDC42,CHUK,CRK,CRKL,CXCL8,DOCK1,ELMO2,FN1,FOS,GIT2,GNAQ,GSK3B,IKBKB,IL18,IL6,IRAK1,IRAK4,IRF3,ITGA5,ITGB1,JUN,LAT,LIMK1,MAP2K1,MAP2K2,MAP2K3,MAP2K4,MAP2K6,MAP2K7,MAP3K7,MAPK1,MAPK10,MAPK11,MAPK12,MAPK13,MAPK14,MAPK3,MAPK8,MAPK9,MYD88,NFATC1,NFATC2,NFATC3,NFKB1,NFKBIA,PIK3CA,PIK3CB,PIK3CD,PIK3R1,PIK3R2,PIK3R3,PIP5K1A,PIP5K1C,PKN1,PKN2,PLCG1,PTK2,PTK2B,PXN,RAC1,RAC2,RAC3,RELA,RHOA,RHOG,ROCK1,ROCK2,RPS6KA1,RPS6KA2,RPS6KA3,RPS6KA6,SKAP2,SRC,TAB1,TAB2,TBK1,TICAM1,TLR4,TNF,TRAF2,TRAF6,VAV2,VAV3,WASF2,WASL,WIPF1,WIPF2,WIPF3_x000D_</t>
  </si>
  <si>
    <t>hsa05208</t>
  </si>
  <si>
    <t>Chemical carcinogenesis - reactive oxygen species - Homo sapiens (human)</t>
  </si>
  <si>
    <t>ABL1,ABL2,ACP1,AHR,AKR1A1,AKR1C1,AKR1C2,AKR1C3,AKT1,AKT2,AKT3,ARAF,ARNT,ATP5F1A,ATP5F1B,ATP5F1C,ATP5F1D,ATP5F1E,ATP5MC1,ATP5MC2,ATP5MC3,ATP5PB,ATP5PD,ATP5PF,ATP5PO,BAD,BRAF,CAT,CBR1,CHUK,COX4I1,COX5A,COX5B,COX6A1,COX6B1,COX6C,COX7A2,COX7A2L,COX7B,COX7C,COX8A,CYBA,CYC1,CYP1B1,EGF,EGFR,EPHX1,EPHX2,EPHX4,FOS,FOXO3,GRB2,GSTA4,GSTM3,GSTM4,GSTO1,GSTO2,HIF1A,HMOX1,HRAS,IKBKB,JUN,KEAP1,KRAS,MAP2K1,MAP2K2,MAP2K4,MAP2K7,MAP3K14,MAP3K5,MAPK1,MAPK10,MAPK11,MAPK12,MAPK13,MAPK14,MAPK3,MAPK8,MAPK9,MET,MGST1,MGST2,MGST3,NCF2,NDUFA1,NDUFA10,NDUFA11,NDUFA12,NDUFA2,NDUFA3,NDUFA4,NDUFA5,NDUFA6,NDUFA8,NDUFA9,NDUFAB1,NDUFB1,NDUFB10,NDUFB11,NDUFB2,NDUFB3,NDUFB4,NDUFB5,NDUFB6,NDUFB7,NDUFB8,NDUFB9,NDUFC1,NDUFC2,NDUFS1,NDUFS2,NDUFS3,NDUFS4,NDUFS5,NDUFS6,NDUFS7,NDUFS8,NDUFV1,NDUFV3,NFE2L2,NFKB1,NFKBIA,NOX1,NOX4,NQO1,NRAS,PDPK1,PIK3CA,PIK3CB,PIK3CD,PIK3R1,PIK3R2,PIK3R3,PLD1,PLD2,PPIF,PRKCD,PRKD1,PRKD2,PRKD3,PTEN,PTK2,PTPN1,PTPN11,PTPRJ,RAC1,RAF1,RELA,SDHA,SDHB,SDHC,SDHD,SLC25A4,SLC25A5,SLC25A6,SLC26A2,SLC26A6,SOD1,SOD2,SOS1,SOS2,SRC,UQCR10,UQCR11,UQCRB,UQCRC1,UQCRC2,UQCRFS1,UQCRH,UQCRHL,UQCRQ,VDAC1,VDAC2,VDAC3,VEGFA_x000D_</t>
  </si>
  <si>
    <t>hsa00310</t>
  </si>
  <si>
    <t>Lysine degradation - Homo sapiens (human)</t>
  </si>
  <si>
    <t>AADAT,AASS,ACAT1,ACAT2,ALDH1B1,ALDH2,ALDH3A2,ALDH7A1,ALDH9A1,ASH1L,CAMKMT,COLGALT1,COLGALT2,DHTKD1,DLD,DLST,DOT1L,ECHS1,EHHADH,EHMT1,EHMT2,EZH1,EZH2,GCDH,HADH,HADHA,HYKK,KMT2A,KMT2B,KMT2C,KMT2D,KMT2E,KMT5A,KMT5B,KMT5C,MECOM,NSD1,NSD2,NSD3,PHYKPL,PLOD1,PLOD2,PLOD3,PRDM2,PRDM6,SETD1A,SETD1B,SETD2,SETD7,SETDB1,SETDB2,SETMAR,SMYD2,SMYD3,SUV39H1,SUV39H2,TMLHE_x000D_</t>
  </si>
  <si>
    <t>hsa05130</t>
  </si>
  <si>
    <t>Pathogenic Escherichia coli infection - Homo sapiens (human)</t>
  </si>
  <si>
    <t>ABCF2,ABI1,ABL1,ACTB,ACTG1,ACTR2,ACTR3,ACTR3B,ACTR3C,ARF1,ARF6,ARHGEF1,ARHGEF11,ARHGEF12,ARHGEF2,ARPC1A,ARPC1B,ARPC2,ARPC3,ARPC4,ARPC5,ARPC5L,BAIAP2,BAIAP2L1,BAK1,BAX,BRK1,CASP1,CASP3,CASP4,CASP7,CASP8,CASP9,CDC42,CHUK,CLDN1,CLDN11,CLDN15,CLDN16,CLDN18,CLDN2,CLDN23,CLDN3,CLDN4,CLDN7,CTTN,CXCL8,CYCS,CYFIP1,CYFIP2,CYTH1,CYTH2,CYTH3,EZR,F2R,FADD,FAS,FOS,FYN,GAPDH,GNA12,GNA13,IKBKB,IL18,IL1R1,IL6,IRAK1,IRAK4,ITGB1,JUN,LPAR1,LPAR2,LPAR4,MAP3K7,MAPK1,MAPK10,MAPK11,MAPK12,MAPK13,MAPK14,MAPK3,MAPK8,MAPK9,MYD88,MYH10,MYH11,MYH9,MYO10,MYO1B,MYO1C,MYO1D,MYO1E,MYO5A,MYO5B,MYO5C,MYO6,NAIP,NCK1,NCK2,NCKAP1,NCL,NFKB1,NFKBIA,NFKBIB,OCLN,PAK1,PAK2,PAK3,PTPN11,PTPN6,RAB1A,RAC1,RELA,RHOA,RIPK1,ROCK1,ROCK2,RPS3,SEC24A,SEC24B,SEC24C,SEC24D,SLC9A3R1,SRC,TAB1,TAB2,TAB3,TIRAP,TJP1,TLR4,TLR5,TMBIM6,TMED10,TNF,TNFRSF10A,TNFRSF10B,TNFRSF1A,TNFSF10,TRADD,TRAF2,TRAF6,TUBA1A,TUBA1B,TUBA1C,TUBA4A,TUBB,TUBB2A,TUBB2B,TUBB4B,TUBB6,WASF1,WASF2,WASL,WIPF1,WIPF2,WIPF3_x000D_</t>
  </si>
  <si>
    <t>hsa04933</t>
  </si>
  <si>
    <t>AGE-RAGE signaling pathway in diabetic complications - Homo sapiens (human)</t>
  </si>
  <si>
    <t>AGER,AGT,AKT1,AKT2,AKT3,BAX,BCL2,CASP3,CCL2,CCND1,CDC42,CDKN1B,COL1A1,COL4A1,COL4A2,COL4A3,COL4A4,COL4A5,COL4A6,CXCL8,DIAPH1,EDN1,EGR1,F3,FN1,FOXO1,HRAS,ICAM1,IL6,JAK2,JUN,KRAS,MAPK1,MAPK10,MAPK11,MAPK12,MAPK13,MAPK14,MAPK3,MAPK8,MAPK9,NFATC1,NFKB1,NOX1,NOX4,NRAS,PIK3CA,PIK3CB,PIK3CD,PIK3R1,PIK3R2,PIK3R3,PIM1,PLCB1,PLCB3,PLCB4,PLCD1,PLCD3,PLCD4,PLCE1,PLCG1,PRKCA,PRKCD,PRKCE,RAC1,RELA,SERPINE1,SMAD2,SMAD3,SMAD4,STAT1,STAT3,STAT5A,STAT5B,TGFB1,TGFB2,TGFB3,TGFBR1,TGFBR2,THBD,TNF,VCAM1,VEGFA,VEGFB,VEGFC_x000D_</t>
  </si>
  <si>
    <t>hsa04071</t>
  </si>
  <si>
    <t>Sphingolipid signaling pathway - Homo sapiens (human)</t>
  </si>
  <si>
    <t>ABCC1,ADORA1,AKT1,AKT2,AKT3,ASAH1,ASAH2,BAX,BCL2,BDKRB2,BID,CERS2,CERS4,CERS5,CERS6,CTSD,DEGS1,FYN,GAB2,GNA12,GNA13,GNAI1,GNAI2,GNAI3,GNAQ,HRAS,KRAS,MAP2K1,MAP2K2,MAP3K5,MAPK1,MAPK10,MAPK11,MAPK12,MAPK13,MAPK14,MAPK3,MAPK8,MAPK9,NFKB1,NRAS,NSMAF,PDPK1,PIK3CA,PIK3CB,PIK3CD,PIK3R1,PIK3R2,PIK3R3,PLCB1,PLCB3,PLCB4,PLD1,PLD2,PPP2CA,PPP2CB,PPP2R1A,PPP2R1B,PPP2R2A,PPP2R2B,PPP2R2D,PPP2R3A,PPP2R3B,PPP2R3C,PPP2R5A,PPP2R5B,PPP2R5C,PPP2R5D,PPP2R5E,PRKCA,PRKCE,PTEN,RAC1,RAC2,RAC3,RAF1,RELA,RHOA,ROCK1,ROCK2,S1PR2,S1PR3,SGMS1,SGMS2,SGPL1,SGPP1,SGPP2,SMPD1,SMPD2,SPHK1,SPHK2,SPTLC1,SPTLC2,SPTLC3,TNF,TNFRSF1A,TP53,TRADD,TRAF2_x000D_</t>
  </si>
  <si>
    <t>hsa03018</t>
  </si>
  <si>
    <t>RNA degradation - Homo sapiens (human)</t>
  </si>
  <si>
    <t>BTG1,BTG2,BTG3,C1D,CNOT1,CNOT10,CNOT2,CNOT3,CNOT4,CNOT6,CNOT6L,CNOT7,CNOT8,CNOT9,DCP1A,DCP1B,DCP2,DCPS,DDX6,DHX36,DIS3,DIS3L,EDC3,ENO1,ENO2,ENO3,ENO4,EXOSC1,EXOSC10,EXOSC2,EXOSC3,EXOSC5,EXOSC6,EXOSC7,EXOSC8,EXOSC9,HSPA9,HSPD1,LSM1,LSM2,LSM3,LSM4,LSM5,LSM6,LSM7,LSM8,MPHOSPH6,MTREX,NUDT16,PABPC1,PABPC1L,PABPC3,PABPC4,PABPC4L,PAN2,PAN3,PARN,PATL1,PFKL,PFKM,PFKP,PNPT1,TENT4A,TENT4B,TOB1,TOB2,XRN1,XRN2,ZCCHC7_x000D_</t>
  </si>
  <si>
    <t>hsa04714</t>
  </si>
  <si>
    <t>Thermogenesis - Homo sapiens (human)</t>
  </si>
  <si>
    <t>ACSL1,ACSL3,ACSL4,ACSL5,ACTB,ACTG1,ACTL6A,ADCY3,ADCY6,ADCY9,AKT1S1,ARID1A,ARID1B,ATF2,ATP5F1A,ATP5F1B,ATP5F1C,ATP5F1D,ATP5F1E,ATP5MC1,ATP5MC2,ATP5MC3,ATP5ME,ATP5MF,ATP5MG,ATP5PB,ATP5PD,ATP5PF,ATP5PO,BMP8B,CNR1,COA1,COA3,COA4,COA5,COA6,COA7,COX10,COX11,COX14,COX15,COX16,COX17,COX18,COX19,COX20,COX4I1,COX5A,COX5B,COX6A1,COX6B1,COX6C,COX7A2,COX7A2L,COX7B,COX7C,COX8A,CPT1A,CPT1B,CPT1C,CPT2,CREB1,CREB3,CREB3L2,CREB3L4,CREB5,CYC1,DPF1,DPF3,FGFR1,FRS2,GNAS,GRB2,HRAS,KDM1A,KDM3A,KDM3B,KLB,KRAS,MAP2K3,MAP3K5,MAPK11,MAPK12,MAPK13,MAPK14,MGLL,MLST8,MTOR,NDUFA1,NDUFA10,NDUFA11,NDUFA12,NDUFA2,NDUFA3,NDUFA4,NDUFA5,NDUFA6,NDUFA8,NDUFA9,NDUFAB1,NDUFAF1,NDUFAF2,NDUFAF3,NDUFAF4,NDUFAF5,NDUFAF6,NDUFAF7,NDUFAF8,NDUFB1,NDUFB10,NDUFB11,NDUFB2,NDUFB3,NDUFB4,NDUFB5,NDUFB6,NDUFB7,NDUFB8,NDUFB9,NDUFC1,NDUFC2,NDUFS1,NDUFS2,NDUFS3,NDUFS4,NDUFS5,NDUFS6,NDUFS7,NDUFS8,NDUFV1,NDUFV3,NRAS,PNPLA2,PPARG,PPARGC1A,PRKAA1,PRKAA2,PRKAB1,PRKAB2,PRKACA,PRKACB,PRKAG1,PRKAG2,PRKG2,RHEB,RPS6,RPS6KA1,RPS6KA2,RPS6KA3,RPS6KA6,RPS6KB1,SDHA,SDHB,SDHC,SDHD,SIRT6,SLC25A20,SMARCA2,SMARCA4,SMARCB1,SMARCC1,SMARCC2,SMARCD1,SMARCD2,SMARCD3,SMARCE1,SOS1,SOS2,TSC1,TSC2,UQCR10,UQCR11,UQCRB,UQCRC1,UQCRC2,UQCRFS1,UQCRH,UQCRHL,UQCRQ,ZNF516_x000D_</t>
  </si>
  <si>
    <t>hsa05100</t>
  </si>
  <si>
    <t>Bacterial invasion of epithelial cells - Homo sapiens (human)</t>
  </si>
  <si>
    <t>ACTB,ACTG1,ACTR2,ACTR3,ACTR3B,ACTR3C,ARHGAP10,ARHGEF26,ARPC1A,ARPC1B,ARPC2,ARPC3,ARPC4,ARPC5,ARPC5L,BCAR1,CAV1,CAV2,CBL,CD2AP,CDC42,CDH1,CLTA,CLTB,CLTC,CLTCL1,CRK,CRKL,CTNNA1,CTNNB1,CTTN,DNM1,DNM2,DNM3,DOCK1,ELMO2,FN1,GAB1,ILK,ITGA5,ITGB1,MAD2L2,MET,PIK3CA,PIK3CB,PIK3CD,PIK3R1,PIK3R2,PIK3R3,PTK2,PXN,RAC1,RHOA,RHOG,SEPTIN11,SEPTIN2,SEPTIN6,SEPTIN8,SEPTIN9,SHC1,SHC3,SHC4,SRC,VCL,WASF1,WASF2,WASL_x000D_</t>
  </si>
  <si>
    <t>hsa00510</t>
  </si>
  <si>
    <t>N-Glycan biosynthesis - Homo sapiens (human)</t>
  </si>
  <si>
    <t>ALG1,ALG10,ALG10B,ALG11,ALG12,ALG13,ALG14,ALG2,ALG3,ALG5,ALG6,ALG8,ALG9,B4GALT1,B4GALT2,B4GALT3,DAD1,DDOST,DOLK,DOLPP1,DPAGT1,DPM1,DPM2,DPM3,FUT8,GANAB,MAN1A1,MAN1A2,MAN1B1,MAN1C1,MAN2A1,MAN2A2,MGAT1,MGAT3,MGAT4A,MGAT4B,MGAT4C,MGAT5,MOGS,RPN1,RPN2,SRD5A3,ST6GAL1,STT3A,STT3B,TUSC3_x000D_</t>
  </si>
  <si>
    <t>hsa05166</t>
  </si>
  <si>
    <t>Human T-cell leukemia virus 1 infection - Homo sapiens (human)</t>
  </si>
  <si>
    <t>ADCY3,ADCY6,ADCY9,AKT1,AKT2,AKT3,ANAPC1,ANAPC10,ANAPC11,ANAPC13,ANAPC15,ANAPC16,ANAPC2,ANAPC4,ANAPC5,ANAPC7,ATF2,ATF4,ATF6B,ATM,ATR,B2M,BAX,BCL2L1,BUB1B,BUB3,CALR,CANX,CCNA2,CCNB2,CCND1,CCND2,CCND3,CCNE1,CCNE2,CD40,CDC16,CDC20,CDC23,CDC26,CDC27,CDK2,CDKN1A,CDKN2B,CDKN2C,CHEK1,CHEK2,CHUK,CREB1,CREB3,CREB3L2,CREB3L4,CREB5,CREBBP,CRTC1,CRTC2,CRTC3,CSF2,DLG1,E2F1,E2F2,E2F3,EGR1,EGR2,ELK1,ELK4,EP300,ESPL1,ETS1,ETS2,FDPS,FOS,FOSL1,GPS2,HLA-A,HLA-B,HLA-C,HLA-DMB,HLA-E,HLA-F,HRAS,ICAM1,IKBKB,IL15,IL15RA,IL1R1,IL1R2,IL6,ITGB2,JAK1,JUN,KAT2A,KAT2B,KAT5,KRAS,LTBR,MAD2L1,MAP2K1,MAP2K2,MAP2K4,MAP3K1,MAP3K14,MAP3K3,MAPK1,MAPK10,MAPK3,MAPK8,MAPK9,MMP7,MYC,NFATC1,NFATC2,NFATC3,NFKB1,NFKB2,NFKBIA,NFYB,NRAS,NRP1,PIK3CA,PIK3CB,PIK3CD,PIK3R1,PIK3R2,PIK3R3,POLB,PPP3CA,PPP3CB,PPP3CC,PPP3R1,PRKACA,PRKACB,PTEN,PTTG1,RAN,RANBP1,RANBP3,RB1,RELA,RELB,SLC25A4,SLC25A5,SLC25A6,SLC2A1,SMAD2,SMAD3,SMAD4,SRF,STAT5A,STAT5B,TBP,TBPL1,TCF3,TGFB1,TGFB2,TGFB3,TGFBR1,TGFBR2,TLN1,TLN2,TNF,TNFRSF1A,TP53,TRRAP,TSPO,VAC14,VDAC1,VDAC2,VDAC3,XIAP,XPO1,ZFP36_x000D_</t>
  </si>
  <si>
    <t>hsa03410</t>
  </si>
  <si>
    <t>Base excision repair - Homo sapiens (human)</t>
  </si>
  <si>
    <t>APEX1,APEX2,FEN1,HMGB1,LIG1,LIG3,MBD4,MPG,NEIL1,NEIL2,NEIL3,NTHL1,OGG1,PARP1,PARP2,PARP3,PARP4,PCNA,POLB,POLD1,POLD2,POLD3,POLD4,POLE,POLE2,POLE3,POLE4,POLL,SMUG1,TDG,UNG,XRCC1_x000D_</t>
  </si>
  <si>
    <t>hsa01521</t>
  </si>
  <si>
    <t>EGFR tyrosine kinase inhibitor resistance - Homo sapiens (human)</t>
  </si>
  <si>
    <t>AKT1,AKT2,AKT3,ARAF,AXL,BAD,BAX,BCL2,BCL2L1,BCL2L11,BRAF,EGF,EGFR,EIF4E,EIF4E2,EIF4EBP1,ERBB2,ERBB3,FGF2,FGFR2,FGFR3,FOXO3,GAB1,GAS6,GRB2,GSK3B,HRAS,IGF1R,IL6,IL6R,JAK1,JAK2,KRAS,MAP2K1,MAP2K2,MAPK1,MAPK3,MET,MTOR,NF1,NRAS,NRG1,NRG2,PDGFA,PDGFB,PDGFC,PDGFRB,PIK3CA,PIK3CB,PIK3CD,PIK3R1,PIK3R2,PIK3R3,PLCG1,PRKCA,PTEN,RAF1,RPS6,RPS6KB1,SHC1,SHC3,SHC4,SOS1,SOS2,SRC,STAT3,TGFA,VEGFA_x000D_</t>
  </si>
  <si>
    <t>hsa03420</t>
  </si>
  <si>
    <t>Nucleotide excision repair - Homo sapiens (human)</t>
  </si>
  <si>
    <t>CCNH,CDK7,CETN2,CUL4A,CUL4B,DDB1,DDB2,ERCC1,ERCC2,ERCC3,ERCC4,ERCC5,ERCC6,ERCC8,GTF2H1,GTF2H2,GTF2H2C,GTF2H3,GTF2H5,LIG1,MNAT1,PCNA,POLD1,POLD2,POLD3,POLD4,POLE,POLE2,POLE3,POLE4,RAD23A,RAD23B,RBX1,RFC1,RFC2,RFC3,RFC4,RFC5,RPA1,RPA2,RPA3,XPA,XPC_x000D_</t>
  </si>
  <si>
    <t>hsa04012</t>
  </si>
  <si>
    <t>ErbB signaling pathway - Homo sapiens (human)</t>
  </si>
  <si>
    <t>ABL1,ABL2,AKT1,AKT2,AKT3,ARAF,AREG,BAD,BRAF,BTC,CAMK2D,CAMK2G,CBL,CBLB,CDKN1A,CDKN1B,CRK,CRKL,EGF,EGFR,EIF4EBP1,ELK1,ERBB2,ERBB3,EREG,GAB1,GRB2,GSK3B,HBEGF,HRAS,JUN,KRAS,MAP2K1,MAP2K2,MAP2K4,MAP2K7,MAPK1,MAPK10,MAPK3,MAPK8,MAPK9,MTOR,MYC,NCK1,NCK2,NRAS,NRG1,NRG2,PAK1,PAK2,PAK3,PAK4,PIK3CA,PIK3CB,PIK3CD,PIK3R1,PIK3R2,PIK3R3,PLCG1,PRKCA,PTK2,RAF1,RPS6KB1,SHC1,SHC3,SHC4,SOS1,SOS2,SRC,STAT5A,STAT5B,TGFA_x000D_</t>
  </si>
  <si>
    <t>hsa04910</t>
  </si>
  <si>
    <t>Insulin signaling pathway - Homo sapiens (human)</t>
  </si>
  <si>
    <t>ACACA,ACACB,AKT1,AKT2,AKT3,ARAF,BAD,BRAF,CALM1,CALM2,CALM3,CBL,CBLB,CRK,CRKL,EIF4E,EIF4E2,EIF4EBP1,ELK1,EXOC7,FASN,FLOT1,FLOT2,FOXO1,G6PC3,GRB2,GSK3B,GYS1,HK1,HK2,HKDC1,HRAS,IKBKB,INPP5A,INPPL1,INSR,IRS1,IRS2,KRAS,MAP2K1,MAP2K2,MAPK1,MAPK10,MAPK3,MAPK8,MAPK9,MKNK1,MKNK2,MTOR,NRAS,PCK2,PDE3B,PDPK1,PHKA1,PHKA2,PHKB,PHKG2,PIK3CA,PIK3CB,PIK3CD,PIK3R1,PIK3R2,PIK3R3,PPARGC1A,PPP1CA,PPP1CB,PPP1CC,PPP1R3B,PPP1R3C,PPP1R3D,PPP1R3E,PPP1R3F,PRKAA1,PRKAA2,PRKAB1,PRKAB2,PRKACA,PRKACB,PRKAG1,PRKAG2,PRKAR1A,PRKAR1B,PRKAR2A,PRKAR2B,PRKCI,PTPN1,PTPRF,PYGB,PYGL,RAF1,RAPGEF1,RHEB,RHOQ,RPS6,RPS6KB1,SH2B2,SHC1,SHC3,SHC4,SOCS1,SOCS2,SOCS3,SOCS4,SORBS1,SOS1,SOS2,SREBF1,TRIP10,TSC1,TSC2_x000D_</t>
  </si>
  <si>
    <t>hsa01200</t>
  </si>
  <si>
    <t>Carbon metabolism - Homo sapiens (human)</t>
  </si>
  <si>
    <t>ACADS,ACAT1,ACAT2,ACO1,ACO2,ACOX1,ACOX3,ACSS1,ACSS2,ADH5,ADPGK,ALDH6A1,CAT,CPS1,CS,DLAT,DLD,DLST,ECHS1,ENO1,ENO2,ENO3,ENO4,ESD,FH,G6PD,GAPDH,GCSH,GLDC,GLUD1,GLUD2,GLYCTK,GOT1,GOT2,GPI,GPT2,H6PD,HIBCH,HK1,HK2,HKDC1,IDH1,IDH2,IDH3A,IDH3B,IDH3G,IDNK,MCEE,MDH1,MDH2,ME1,ME2,ME3,MMUT,OGDH,OGDHL,PC,PCCA,PCCB,PDHA1,PDHB,PFKL,PFKM,PFKP,PGAM1,PGAM4,PGD,PGK1,PGLS,PGP,PHGDH,PKM,PRPS1,PRPS2,PSAT1,PSPH,RPE,RPEL1,RPIA,SDHA,SDHB,SDHC,SDHD,SDS,SDSL,SHMT1,SHMT2,SUCLA2,SUCLG1,SUCLG2,TALDO1,TKFC,TKT,TPI1_x000D_</t>
  </si>
  <si>
    <t>hsa05165</t>
  </si>
  <si>
    <t>Human papillomavirus infection - Homo sapiens (human)</t>
  </si>
  <si>
    <t>AKT1,AKT2,AKT3,APC,ATM,ATP6AP1,ATP6V0A1,ATP6V0A2,ATP6V0A4,ATP6V0B,ATP6V0D1,ATP6V0E1,ATP6V0E2,ATP6V1A,ATP6V1B2,ATP6V1C1,ATP6V1D,ATP6V1E1,ATP6V1E2,ATP6V1F,ATP6V1G1,ATP6V1G2,ATP6V1H,ATR,AXIN1,AXIN2,BAD,BAK1,BAX,BCAP31,CASP3,CASP8,CCNA2,CCND1,CCND2,CCND3,CCNE1,CCNE2,CDC42,CDK2,CDK6,CDKN1A,CDKN1B,CHD4,CHUK,COL1A1,COL4A1,COL4A2,COL4A3,COL4A4,COL4A5,COL4A6,COL6A1,COL6A2,COL6A3,CRB3,CREB1,CREB3,CREB3L2,CREB3L4,CREB5,CREBBP,CSNK1A1,CTNNB1,DLG1,DLG2,DLG3,DVL1,DVL2,DVL3,E2F1,EGF,EGFR,EIF2AK2,EIF4EBP1,EP300,FADD,FAS,FN1,FOXO1,FZD1,FZD2,FZD3,FZD4,FZD5,FZD6,FZD7,FZD8,GNAS,GRB2,GSK3B,HDAC1,HDAC2,HES1,HES2,HES4,HES6,HEY1,HLA-A,HLA-B,HLA-C,HLA-E,HLA-F,HRAS,IFNAR1,IFNAR2,IKBKB,IKBKE,IRF1,IRF3,IRF9,ISG15,ITGA1,ITGA11,ITGA2,ITGA3,ITGA5,ITGA6,ITGA7,ITGA9,ITGAV,ITGB1,ITGB3,ITGB4,ITGB5,ITGB6,ITGB8,JAG1,JAK1,KRAS,LAMA1,LAMA2,LAMA3,LAMA4,LAMA5,LAMB1,LAMB2,LAMB3,LAMC1,LAMC2,LFNG,LLGL1,LLGL2,MAGI1,MAML1,MAML2,MAML3,MAP2K1,MAP2K2,MAPK1,MAPK3,MDM2,MTOR,MX1,NFKB1,NFX1,NOTCH1,NOTCH2,NRAS,PALS1,PARD3,PARD6A,PARD6B,PARD6G,PATJ,PDGFRB,PIK3CA,PIK3CB,PIK3CD,PIK3R1,PIK3R2,PIK3R3,PKM,PPP2CA,PPP2CB,PPP2R1A,PPP2R1B,PPP2R2A,PPP2R2B,PPP2R2D,PPP2R3A,PPP2R3B,PPP2R3C,PPP2R5A,PPP2R5B,PPP2R5C,PPP2R5D,PPP2R5E,PRKACA,PRKACB,PRKCI,PSEN1,PSMC1,PTEN,PTGER4,PTGS2,PTK2,PXN,RAF1,RB1,RBL1,RBL2,RBPJ,RELA,RELN,RFNG,RHEB,RPS6KB1,SCRIB,SLC9A3R1,SOS1,SOS2,SPP1,STAT1,STAT2,TADA3,TBK1,TBP,TBPL1,TCF7,TCF7L1,TCF7L2,TCIRG1,THBS1,THBS3,TICAM1,TLR3,TNC,TNF,TNFRSF1A,TP53,TRADD,TRAF3,TSC1,TSC2,TUBG1,TUBG2,TYK2,UBE3A,UBR4,VEGFA,WNT2B,WNT3,WNT5A,WNT5B,WNT7B_x000D_</t>
  </si>
  <si>
    <t>hsa03050</t>
  </si>
  <si>
    <t>Proteasome - Homo sapiens (human)</t>
  </si>
  <si>
    <t>ADRM1,POMP,PSMA1,PSMA2,PSMA3,PSMA4,PSMA5,PSMA6,PSMA7,PSMB1,PSMB2,PSMB3,PSMB4,PSMB5,PSMB6,PSMB7,PSMB8,PSMB9,PSMC1,PSMC2,PSMC3,PSMC4,PSMC5,PSMC6,PSMD1,PSMD11,PSMD12,PSMD13,PSMD14,PSMD2,PSMD3,PSMD4,PSMD6,PSMD7,PSMD8,PSMD9,PSME1,PSME2,PSME3,PSME4,PSMF1,SEM1_x000D_</t>
  </si>
  <si>
    <t>hsa05223</t>
  </si>
  <si>
    <t>Non-small cell lung cancer - Homo sapiens (human)</t>
  </si>
  <si>
    <t>AKT1,AKT2,AKT3,ALK,ARAF,BAD,BAK1,BAX,BRAF,CASP9,CCND1,CDK6,CDKN1A,DDB2,E2F1,E2F2,E2F3,EGF,EGFR,EML4,ERBB2,FHIT,FOXO3,GADD45A,GADD45B,GADD45G,GRB2,HRAS,KIF5B,KIF5C,KRAS,MAP2K1,MAP2K2,MAPK1,MAPK3,MET,NRAS,PDPK1,PIK3CA,PIK3CB,PIK3CD,PIK3R1,PIK3R2,PIK3R3,PLCG1,POLK,PRKCA,RAF1,RARB,RASSF1,RASSF5,RB1,RXRA,RXRB,SOS1,SOS2,STAT3,STAT5A,STAT5B,STK4,TGFA,TP53_x000D_</t>
  </si>
  <si>
    <t>hsa03460</t>
  </si>
  <si>
    <t>Fanconi anemia pathway - Homo sapiens (human)</t>
  </si>
  <si>
    <t>ATR,ATRIP,BLM,BRCA1,BRCA2,BRIP1,CENPS,CENPX,EME2,ERCC1,ERCC4,FAAP100,FAAP24,FAN1,FANCA,FANCB,FANCC,FANCD2,FANCE,FANCF,FANCG,FANCI,FANCL,FANCM,HES1,MLH1,MUS81,PALB2,PMS2,POLH,POLI,POLK,POLN,RAD51,RAD51C,REV1,REV3L,RMI1,RMI2,RPA1,RPA2,RPA3,SLX4,TELO2,TOP3A,UBE2T,USP1,WDR48_x000D_</t>
  </si>
  <si>
    <t>hsa03060</t>
  </si>
  <si>
    <t>Protein export - Homo sapiens (human)</t>
  </si>
  <si>
    <t>HSPA5,IMMP1L,IMMP2L,OXA1L,SEC11A,SEC11C,SEC61A1,SEC61A2,SEC61B,SEC61G,SEC62,SEC63,SPCS1,SPCS2,SPCS3,SRP14,SRP19,SRP54,SRP68,SRP72,SRP9,SRPRA,SRPRB_x000D_</t>
  </si>
  <si>
    <t>hsa04070</t>
  </si>
  <si>
    <t>Phosphatidylinositol signaling system - Homo sapiens (human)</t>
  </si>
  <si>
    <t>BPNT2,CALM1,CALM2,CALM3,CDIPT,CDS1,CDS2,DGKA,DGKD,DGKE,DGKH,DGKI,DGKQ,DGKZ,IMPA1,IMPA2,INPP1,INPP4A,INPP4B,INPP5A,INPP5B,INPP5E,INPP5F,INPPL1,IP6K1,IP6K2,IP6K3,IPMK,IPPK,ITPK1,ITPKB,ITPKC,ITPR1,ITPR2,ITPR3,MTM1,MTMR1,MTMR14,MTMR2,MTMR3,MTMR4,MTMR6,MTMR8,OCRL,PI4K2A,PI4K2B,PI4KA,PI4KB,PIK3C2A,PIK3C2B,PIK3C3,PIK3CA,PIK3CB,PIK3CD,PIK3R1,PIK3R2,PIK3R3,PIKFYVE,PIP4K2A,PIP4K2B,PIP4K2C,PIP4P1,PIP4P2,PIP5K1A,PIP5K1C,PLCB1,PLCB3,PLCB4,PLCD1,PLCD3,PLCD4,PLCE1,PLCG1,PPIP5K1,PPIP5K2,PRKCA,PTEN,SACM1L,SYNJ1,SYNJ2_x000D_</t>
  </si>
  <si>
    <t>hsa04931</t>
  </si>
  <si>
    <t>Insulin resistance - Homo sapiens (human)</t>
  </si>
  <si>
    <t>ACACB,AGT,AKT1,AKT2,AKT3,CPT1A,CPT1B,CREB1,CREB3,CREB3L2,CREB3L4,CREB5,CRTC2,FOXO1,G6PC3,GFPT1,GSK3B,GYS1,IKBKB,IL6,INSR,IRS1,IRS2,MAPK10,MAPK8,MAPK9,MLX,MLXIP,MLXIPL,MTOR,NFKB1,NFKBIA,NR1H2,OGA,OGT,PCK2,PDPK1,PIK3CA,PIK3CB,PIK3CD,PIK3R1,PIK3R2,PIK3R3,PPARA,PPARGC1A,PPARGC1B,PPP1CA,PPP1CB,PPP1CC,PPP1R3B,PPP1R3C,PPP1R3D,PPP1R3E,PRKAA1,PRKAA2,PRKAB1,PRKAB2,PRKAG1,PRKAG2,PRKCD,PRKCE,PRKCQ,PTEN,PTPA,PTPN1,PTPN11,PTPRF,PYGB,PYGL,RELA,RPS6KA1,RPS6KA2,RPS6KA3,RPS6KA6,RPS6KB1,SLC27A1,SLC27A2,SLC27A3,SLC27A4,SLC27A5,SLC2A1,SOCS3,SREBF1,STAT3,TBC1D4,TNF,TNFRSF1A,TRIB3_x000D_</t>
  </si>
  <si>
    <t>hsa05017</t>
  </si>
  <si>
    <t>Spinocerebellar ataxia - Homo sapiens (human)</t>
  </si>
  <si>
    <t>ADRM1,AFG3L2,AKT1,AKT2,AKT3,AMBRA1,ATG13,ATG14,ATG2A,ATG2B,ATP2A2,ATXN1,ATXN10,ATXN1L,ATXN2,ATXN2L,ATXN3,BEAN1,BECN1,CACNA1A,CIC,CYCS,ERN1,GNAQ,GRIA3,GTF2B,ITPR1,ITPR2,ITPR3,KAT5,KCND3,MAP3K5,MAPK10,MAPK8,MAPK9,MCU,MTOR,NFYA,NOP56,NRBF2,OMA1,OPA1,PIK3C3,PIK3CA,PIK3CB,PIK3CD,PIK3R1,PIK3R2,PIK3R3,PIK3R4,PLCB1,PLCB3,PLCB4,PPIF,PRKCA,PSMA1,PSMA2,PSMA3,PSMA4,PSMA5,PSMA6,PSMA7,PSMB1,PSMB2,PSMB3,PSMB4,PSMB5,PSMB6,PSMB7,PSMC1,PSMC2,PSMC3,PSMC4,PSMC5,PSMC6,PSMD1,PSMD11,PSMD12,PSMD13,PSMD14,PSMD2,PSMD3,PSMD4,PSMD6,PSMD7,PSMD8,PSMD9,PUM1,PUM2,RB1CC1,RBPJ,RELN,RORA,SEM1,SLC25A4,SLC25A5,SLC25A6,SP1,SPTBN2,TBP,TBPL1,TRAF2,TRPC3,TWNK,ULK1,ULK2,VDAC1,VDAC2,VDAC3,VLDLR,WIPI1,WIPI2,XBP1_x000D_</t>
  </si>
  <si>
    <t>hsa00280</t>
  </si>
  <si>
    <t>Valine, leucine and isoleucine degradation - Homo sapiens (human)</t>
  </si>
  <si>
    <t>AACS,ABAT,ACAA2,ACAD8,ACADM,ACADS,ACADSB,ACAT1,ACAT2,ACSF3,ALDH1B1,ALDH2,ALDH3A2,ALDH6A1,ALDH7A1,ALDH9A1,AOX1,AUH,BCAT1,BCAT2,BCKDHB,DBT,DLD,ECHS1,EHHADH,HADH,HADHA,HADHB,HIBADH,HIBCH,HMGCL,HMGCS1,HSD17B10,IL4I1,IVD,MCCC1,MCCC2,MCEE,MMUT,OXCT1,OXCT2,PCCA,PCCB_x000D_</t>
  </si>
  <si>
    <t>hsa00562</t>
  </si>
  <si>
    <t>Inositol phosphate metabolism - Homo sapiens (human)</t>
  </si>
  <si>
    <t>ALDH6A1,CDIPT,FIG4,IMPA1,IMPA2,INPP1,INPP4A,INPP4B,INPP5A,INPP5B,INPP5E,INPP5F,INPP5J,INPP5K,INPPL1,IPMK,IPPK,ISYNA1,ITPK1,ITPKB,ITPKC,MINPP1,MIOX,MTM1,MTMR1,MTMR14,MTMR2,MTMR3,MTMR4,MTMR6,MTMR8,OCRL,PI4K2A,PI4K2B,PI4KA,PI4KB,PIK3C2A,PIK3C2B,PIK3C3,PIK3CA,PIK3CB,PIK3CD,PIKFYVE,PIP4K2A,PIP4K2B,PIP4K2C,PIP5K1A,PIP5K1C,PLCB1,PLCB3,PLCB4,PLCD1,PLCD3,PLCD4,PLCE1,PLCG1,PLCH1,PTEN,SACM1L,SYNJ1,SYNJ2,TPI1_x000D_</t>
  </si>
  <si>
    <t>hsa04152</t>
  </si>
  <si>
    <t>AMPK signaling pathway - Homo sapiens (human)</t>
  </si>
  <si>
    <t>ACACA,ACACB,ADIPOR1,ADIPOR2,AKT1,AKT1S1,AKT2,AKT3,CAB39,CAB39L,CAMKK2,CCNA2,CCND1,CFTR,CPT1A,CPT1B,CPT1C,CREB1,CREB3,CREB3L2,CREB3L4,CREB5,CRTC2,EEF2,EEF2K,EIF4EBP1,ELAVL1,FASN,FOXO1,FOXO3,G6PC3,GYS1,HMGCR,HNF4A,IGF1R,INSR,IRS1,IRS2,LEPR,MAP3K7,MLYCD,MTOR,PCK2,PDPK1,PFKFB2,PFKFB3,PFKFB4,PFKL,PFKM,PFKP,PIK3CA,PIK3CB,PIK3CD,PIK3R1,PIK3R2,PIK3R3,PPARG,PPARGC1A,PPP2CA,PPP2CB,PPP2R1A,PPP2R1B,PPP2R2A,PPP2R2B,PPP2R2D,PPP2R3A,PPP2R3B,PPP2R3C,PPP2R5A,PPP2R5B,PPP2R5C,PPP2R5D,PPP2R5E,PRKAA1,PRKAA2,PRKAB1,PRKAB2,PRKAG1,PRKAG2,RAB10,RAB11B,RAB14,RAB2A,RAB8A,RHEB,RPS6KB1,SCD,SCD5,SIRT1,SREBF1,STK11,STRADA,STRADB,TBC1D1,TSC1,TSC2,ULK1_x000D_</t>
  </si>
  <si>
    <t>hsa04130</t>
  </si>
  <si>
    <t>SNARE interactions in vesicular transport - Homo sapiens (human)</t>
  </si>
  <si>
    <t>BET1,BET1L,BNIP1,GOSR1,GOSR2,SEC22B,SNAP23,SNAP29,STX11,STX16,STX17,STX18,STX1A,STX2,STX3,STX4,STX5,STX6,STX7,STX8,USE1,VAMP1,VAMP2,VAMP3,VAMP4,VAMP5,VAMP7,VAMP8,VTI1A,VTI1B,YKT6_x000D_</t>
  </si>
  <si>
    <t>hsa01250</t>
  </si>
  <si>
    <t>Biosynthesis of nucleotide sugars - Homo sapiens (human)</t>
  </si>
  <si>
    <t>CMAS,FCSK,FPGT,GALE,GALK1,GALK2,GALT,GFPT1,GFUS,GMDS,GMPPA,GMPPB,GNE,GNPNAT1,GPI,HK1,HK2,HKDC1,MIOX,MPI,NAGK,NANP,NANS,PGM1,PGM2,PGM3,PMM1,PMM2,TGDS,UAP1,UAP1L1,UGDH,UGP2,UXS1_x000D_</t>
  </si>
  <si>
    <t>hsa05216</t>
  </si>
  <si>
    <t>Thyroid cancer - Homo sapiens (human)</t>
  </si>
  <si>
    <t>BAK1,BAX,BRAF,CCDC6,CCND1,CDH1,CDKN1A,CTNNB1,DDB2,GADD45A,GADD45B,GADD45G,HRAS,KRAS,LEF1,MAP2K1,MAP2K2,MAPK1,MAPK3,MYC,NCOA4,NRAS,PAX8,POLK,PPARG,RXRA,RXRB,TCF7,TCF7L1,TCF7L2,TFG,TP53,TPM3,TPR_x000D_</t>
  </si>
  <si>
    <t>hsa04390</t>
  </si>
  <si>
    <t>Hippo signaling pathway - Homo sapiens (human)</t>
  </si>
  <si>
    <t>ACTB,ACTG1,AFP,AJUBA,AMOT,APC,AREG,AXIN1,AXIN2,BBC3,BIRC2,BIRC3,BIRC5,BMP2,BMP4,BMP8B,BMPR1A,BMPR1B,BMPR2,BTRC,CCN2,CCND1,CCND2,CCND3,CDH1,CSNK1D,CSNK1E,CTNNA1,CTNNB1,DLG1,DLG2,DLG3,DLG4,DLG5,DVL1,DVL2,DVL3,FBXW11,FGF1,FRMD6,FZD1,FZD2,FZD3,FZD4,FZD5,FZD6,FZD7,FZD8,GDF5,GDF7,GLI2,GSK3B,ID1,ID2,ITGB2,LATS1,LATS2,LEF1,LIMD1,LLGL1,LLGL2,MOB1A,MOB1B,MYC,NF2,PALS1,PARD3,PARD6A,PARD6B,PARD6G,PATJ,PPP1CA,PPP1CB,PPP1CC,PPP2CA,PPP2CB,PPP2R1A,PPP2R1B,PPP2R2A,PPP2R2B,PPP2R2D,PRKCI,RASSF1,RASSF6,SAV1,SCRIB,SERPINE1,SMAD1,SMAD2,SMAD3,SMAD4,SMAD7,SNAI2,STK3,TCF7,TCF7L1,TCF7L2,TEAD1,TEAD2,TEAD3,TEAD4,TGFB1,TGFB2,TGFB3,TGFBR1,TGFBR2,TP53BP2,WNT2B,WNT3,WNT5A,WNT5B,WNT7B,WTIP,WWC1,WWTR1,YAP1,YWHAB,YWHAE,YWHAG,YWHAH,YWHAQ,YWHAZ_x000D_</t>
  </si>
  <si>
    <t>hsa01240</t>
  </si>
  <si>
    <t>Biosynthesis of cofactors - Homo sapiens (human)</t>
  </si>
  <si>
    <t>ADSL,ADSS2,AFMID,AK1,AK2,AK3,AK4,AK5,AK6,AK7,AK8,AK9,AKR1A1,ALAD,ALAS1,ALDH1B1,ALDH2,ALDH3A2,BCAT1,BCAT2,BCO1,CAD,CMPK1,CMPK2,COASY,COQ2,COQ3,COQ5,COQ6,COQ7,COX10,COX15,CPOX,CTPS1,CTPS2,DHFR,DHFR2,DHODH,DHRS3,DLD,EARS2,EPRS1,FECH,FLAD1,FPGS,GCH1,GCLC,GCLM,GGCX,GGH,GMPPA,GMPPB,GPHN,GSS,GUSB,HMBS,KMO,KYNU,LIAS,LIPT1,LIPT2,MAT2A,MAT2B,MMAB,MOCS1,MOCS2,MPI,MTHFD1,MTHFD1L,MTHFD2,MTHFD2L,NADK,NADK2,NADSYN1,NAPRT,NFS1,NME1,NME2,NME3,NME4,NME6,NME7,NMNAT1,NMNAT3,NQO1,OXSM,PANK1,PANK2,PANK3,PDXK,PHOSPHO2,PMM1,PMM2,PNPO,PPCDC,PPCS,PPOX,PSAT1,PTS,QPRT,RDH11,RDH13,RFK,SHMT1,SHMT2,SPR,TPK1,UGDH,UGP2,UGT1A1,UGT1A6,UGT2A3,UGT2B11,UGT2B7,UMPS,UROD,UROS,VKORC1,VKORC1L1_x000D_</t>
  </si>
  <si>
    <t>hsa03440</t>
  </si>
  <si>
    <t>Homologous recombination - Homo sapiens (human)</t>
  </si>
  <si>
    <t>ABRAXAS1,ATM,BABAM1,BABAM2,BARD1,BLM,BRCA1,BRCA2,BRCC3,BRIP1,MRE11,MUS81,NBN,PALB2,POLD1,POLD2,POLD3,POLD4,RAD50,RAD51,RAD51B,RAD51C,RAD51D,RAD52,RAD54B,RBBP8,RPA1,RPA2,RPA3,SEM1,SSBP1,SYCP3,TOP3A,TOPBP1,UIMC1,XRCC2,XRCC3_x000D_</t>
  </si>
  <si>
    <t>hsa05235</t>
  </si>
  <si>
    <t>PD-L1 expression and PD-1 checkpoint pathway in cancer - Homo sapiens (human)</t>
  </si>
  <si>
    <t>AKT1,AKT2,AKT3,ALK,BATF2,BATF3,CD274,CHUK,CSNK2A1,CSNK2A2,CSNK2A3,CSNK2B,EGF,EGFR,EML4,FOS,HIF1A,HRAS,IFNGR1,IFNGR2,IKBKB,JAK1,JAK2,JUN,KRAS,LAT,MAP2K1,MAP2K2,MAP2K3,MAP2K6,MAP3K3,MAPK1,MAPK11,MAPK12,MAPK13,MAPK14,MAPK3,MTOR,MYD88,NFATC1,NFATC2,NFATC3,NFKB1,NFKBIA,NFKBIB,NFKBIE,NRAS,PIK3CA,PIK3CB,PIK3CD,PIK3R1,PIK3R2,PIK3R3,PLCG1,PPP3CA,PPP3CB,PPP3CC,PPP3R1,PRKCQ,PTEN,PTPN11,PTPN6,RAF1,RASGRP1,RELA,RPS6KB1,STAT1,STAT3,TICAM1,TIRAP,TLR2,TLR4,TRAF6_x000D_</t>
  </si>
  <si>
    <t>hsa00563</t>
  </si>
  <si>
    <t>Glycosylphosphatidylinositol (GPI)-anchor biosynthesis - Homo sapiens (human)</t>
  </si>
  <si>
    <t>DPM2,GPAA1,GPLD1,MPPE1,PGAP1,PIGA,PIGB,PIGC,PIGF,PIGG,PIGH,PIGK,PIGL,PIGM,PIGN,PIGO,PIGP,PIGQ,PIGS,PIGT,PIGU,PIGV,PIGW,PIGX,PIGZ_x000D_</t>
  </si>
  <si>
    <t>hsa03030</t>
  </si>
  <si>
    <t>DNA replication - Homo sapiens (human)</t>
  </si>
  <si>
    <t>DNA2,FEN1,LIG1,MCM3,MCM4,MCM5,MCM6,MCM7,PCNA,POLA1,POLA2,POLD1,POLD2,POLD3,POLD4,POLE,POLE2,POLE3,POLE4,PRIM1,PRIM2,RFC1,RFC2,RFC3,RFC4,RFC5,RNASEH1,RNASEH2B,RNASEH2C,RPA1,RPA2,RPA3,SSBP1_x000D_</t>
  </si>
  <si>
    <t>hsa04919</t>
  </si>
  <si>
    <t>Thyroid hormone signaling pathway - Homo sapiens (human)</t>
  </si>
  <si>
    <t>ACTB,ACTG1,AKT1,AKT2,AKT3,ATP1A1,ATP1B1,ATP1B3,ATP2A2,BAD,BMP4,CASP9,CCND1,CREBBP,CTNNB1,DIO2,EP300,FOXO1,FXYD2,GSK3B,HDAC1,HDAC2,HDAC3,HIF1A,HRAS,ITGAV,ITGB3,KAT2A,KAT2B,KRAS,MAP2K1,MAP2K2,MAPK1,MAPK3,MDM2,MED1,MED12,MED12L,MED13,MED13L,MED14,MED16,MED17,MED24,MED27,MED30,MED4,MTOR,MYC,NCOA1,NCOA2,NCOA3,NCOR1,NOTCH1,NOTCH2,NRAS,PDPK1,PFKFB2,PFKL,PFKM,PFKP,PIK3CA,PIK3CB,PIK3CD,PIK3R1,PIK3R2,PIK3R3,PLCB1,PLCB3,PLCB4,PLCD1,PLCD3,PLCD4,PLCE1,PLCG1,PLN,PRKACA,PRKACB,PRKCA,RAF1,RCAN1,RHEB,RXRA,RXRB,SIN3A,SLC16A10,SLC16A2,SLC2A1,SLC9A1,SRC,STAT1,TBC1D4,THRA,THRB,TP53,TSC2_x000D_</t>
  </si>
  <si>
    <t>hsa03022</t>
  </si>
  <si>
    <t>Basal transcription factors - Homo sapiens (human)</t>
  </si>
  <si>
    <t>CCNH,CDK7,ERCC2,ERCC3,GTF2A1,GTF2A2,GTF2B,GTF2E1,GTF2E2,GTF2F1,GTF2F2,GTF2H1,GTF2H2,GTF2H2C,GTF2H3,GTF2H5,GTF2I,GTF2IRD1,MNAT1,TAF1,TAF10,TAF11,TAF12,TAF13,TAF15,TAF1L,TAF2,TAF3,TAF4,TAF4B,TAF5,TAF5L,TAF6,TAF6L,TAF7,TAF8,TAF9,TAF9B,TBP,TBPL1_x000D_</t>
  </si>
  <si>
    <t>hsa04530</t>
  </si>
  <si>
    <t>Tight junction - Homo sapiens (human)</t>
  </si>
  <si>
    <t>ACTB,ACTG1,ACTN1,ACTN4,ACTR2,ACTR3,ACTR3B,ACTR3C,AFDN,AMOT,AMOTL1,AMOTL2,ARHGAP17,ARHGEF18,ARHGEF2,ARPC1A,ARPC1B,ARPC2,ARPC3,ARPC4,ARPC5,ARPC5L,CACNA1D,CCND1,CDC42,CFTR,CGN,CGNL1,CLDN1,CLDN11,CLDN15,CLDN16,CLDN18,CLDN2,CLDN23,CLDN3,CLDN4,CLDN7,CRB3,CTTN,DLG1,DLG2,DLG3,EPB41L4B,ERBB2,EZR,F11R,HSPA4,IGSF5,ITGB1,JAM2,JUN,LLGL1,LLGL2,MAGI1,MAP2K7,MAP3K1,MAP3K5,MAPK10,MAPK8,MAPK9,MARVELD2,MARVELD3,MICALL2,MSN,MYH10,MYH11,MYH9,MYL12A,MYL12B,MYL6,MYL6B,MYL9,NEDD4,NEDD4L,NF2,OCLN,PALS1,PARD3,PARD6A,PARD6B,PARD6G,PATJ,PCNA,PPP2CA,PPP2CB,PPP2R1A,PPP2R1B,PPP2R2A,PPP2R2B,PPP2R2D,PRKAA1,PRKAA2,PRKAB1,PRKAB2,PRKACA,PRKACB,PRKAG1,PRKAG2,PRKCE,PRKCI,RAB13,RAB8A,RAB8B,RAC1,RAP1A,RAP2C,RAPGEF2,RAPGEF6,RDX,RHOA,ROCK1,ROCK2,RUNX1,SCRIB,SLC9A3R1,SRC,STK11,SYMPK,SYNPO,TJAP1,TJP1,TJP2,TUBA1A,TUBA1B,TUBA1C,TUBA4A,VASP,WHAMM,YBX3_x000D_</t>
  </si>
  <si>
    <t>hsa05170</t>
  </si>
  <si>
    <t>Human immunodeficiency virus 1 infection - Homo sapiens (human)</t>
  </si>
  <si>
    <t>AKT1,AKT2,AKT3,AP1B1,AP1G1,AP1G2,AP1M1,AP1M2,AP1S1,AP1S2,AP1S3,APOBEC3C,APOBEC3F,APOBEC3G,ATM,ATR,B2M,BAD,BAK1,BAX,BCL2,BCL2L1,BID,BST2,BTRC,CALM1,CALM2,CALM3,CALR,CASP3,CASP8,CASP9,CCNB1,CCNB2,CCNB3,CDC25C,CDK1,CFL1,CFL2,CGAS,CHEK1,CHUK,CRK,CRKL,CUL1,CUL4A,CUL4B,CUL5,CYCS,DCAF1,DDB1,ELOB,ELOC,FADD,FAS,FBXW11,FOS,GNA11,GNAI1,GNAI2,GNAI3,GNAQ,GNB1,GNB2,GNB3,GNB4,GNB5,GNG11,GNG12,GNG5,GNG7,HLA-A,HLA-B,HLA-C,HLA-E,HLA-F,HRAS,IKBKB,IRAK1,IRAK4,IRF3,ITPR1,ITPR2,ITPR3,JUN,KRAS,LIMK1,LIMK2,MAP2K1,MAP2K2,MAP2K3,MAP2K6,MAP2K7,MAP3K7,MAPK1,MAPK10,MAPK11,MAPK12,MAPK13,MAPK14,MAPK3,MAPK8,MAPK9,MTOR,MYD88,NFATC1,NFATC2,NFATC3,NFKB1,NFKBIA,NRAS,PAK1,PAK2,PAK3,PAK4,PDIA3,PIK3CA,PIK3CB,PIK3CD,PIK3R1,PIK3R2,PIK3R3,PLCG1,PPP3CA,PPP3CB,PPP3CC,PPP3R1,PRKCA,PTK2,PTK2B,PXN,RAC1,RAC2,RAC3,RAF1,RBX1,RELA,RIPK1,RNF7,RPS6KB1,SAMHD1,SKP1,STING1,TAB1,TAB2,TAP1,TAP2,TAPBP,TBK1,TLR2,TLR4,TNF,TNFRSF1A,TRADD,TRAF2,TRAF5,TRAF6,TRIM5,WEE1,WEE2_x000D_</t>
  </si>
  <si>
    <t>hsa05169</t>
  </si>
  <si>
    <t>Epstein-Barr virus infection - Homo sapiens (human)</t>
  </si>
  <si>
    <t>ADRM1,AKT1,AKT2,AKT3,APAF1,B2M,BAK1,BAX,BCL2,BCL2L11,BID,BLNK,CALR,CASP3,CASP8,CASP9,CCNA2,CCND1,CCND2,CCND3,CCNE1,CCNE2,CD40,CD44,CD58,CDK2,CDK6,CDKN1A,CDKN1B,CHUK,CIR1,CXCL10,CYCS,DDB2,E2F1,E2F2,E2F3,EIF2AK2,ENTPD1,FADD,FAS,GADD45A,GADD45B,GADD45G,HDAC1,HDAC2,HES1,HLA-A,HLA-B,HLA-C,HLA-DMB,HLA-E,HLA-F,ICAM1,IFNAR1,IFNAR2,IKBKB,IKBKE,IL6,IRAK1,IRAK4,IRF3,IRF7,IRF9,ISG15,JAK1,JUN,LYN,MAP2K3,MAP2K4,MAP2K6,MAP2K7,MAP3K14,MAP3K7,MAPK10,MAPK11,MAPK12,MAPK13,MAPK14,MAPK8,MAPK9,MAVS,MDM2,MYC,MYD88,NCOR2,NEDD4,NFKB1,NFKB2,NFKBIA,NFKBIB,NFKBIE,OAS1,OAS2,OAS3,PDIA3,PIK3CA,PIK3CB,PIK3CD,PIK3R1,PIK3R2,PIK3R3,POLK,PSMC1,PSMC2,PSMC3,PSMC4,PSMC5,PSMC6,PSMD1,PSMD11,PSMD12,PSMD13,PSMD14,PSMD2,PSMD3,PSMD4,PSMD6,PSMD7,PSMD8,RAC1,RB1,RBPJ,RELA,RELB,RIPK1,SAP30,SAP30L,SEM1,SIN3A,SKP2,SNW1,STAT1,STAT2,STAT3,TAB1,TAB2,TAP1,TAP2,TAPBP,TBK1,TLR2,TNF,TNFAIP3,TP53,TRADD,TRAF2,TRAF3,TRAF5,TRAF6,TYK2,USP7,VIM_x000D_</t>
  </si>
  <si>
    <t>hsa00520</t>
  </si>
  <si>
    <t>Amino sugar and nucleotide sugar metabolism - Homo sapiens (human)</t>
  </si>
  <si>
    <t>AMDHD2,CMAS,CYB5R1,CYB5R3,CYB5R4,CYB5RL,FCSK,FPGT,GALE,GALK1,GALK2,GALT,GFPT1,GFUS,GMDS,GMPPA,GMPPB,GNE,GNPDA1,GNPDA2,GNPNAT1,GPI,HEXA,HEXB,HK1,HK2,HKDC1,MPI,NAGK,NANP,NANS,NPL,PGM1,PGM2,PGM3,PMM1,PMM2,RENBP,UAP1,UAP1L1,UGDH,UGP2,UXS1_x000D_</t>
  </si>
  <si>
    <t>hsa01524</t>
  </si>
  <si>
    <t>Platinum drug resistance - Homo sapiens (human)</t>
  </si>
  <si>
    <t>ABCC2,AKT1,AKT2,AKT3,APAF1,ATM,ATP7A,ATP7B,BAD,BAK1,BAX,BBC3,BCL2,BCL2L1,BID,BIRC2,BIRC3,BIRC5,BRCA1,CASP3,CASP8,CASP9,CDKN1A,CYCS,ERBB2,ERCC1,FADD,FAS,GSTA4,GSTM3,GSTM4,GSTO1,GSTO2,GSTP1,MAP3K5,MAPK1,MAPK3,MDM2,MGST1,MGST2,MGST3,MLH1,MSH2,MSH3,MSH6,PDPK1,PIK3CA,PIK3CB,PIK3CD,PIK3R1,PIK3R2,PIK3R3,PMAIP1,POLH,REV3L,SLC31A1,TOP2A,TOP2B,TP53,XIAP,XPA_x000D_</t>
  </si>
  <si>
    <t>hsa05205</t>
  </si>
  <si>
    <t>Proteoglycans in cancer - Homo sapiens (human)</t>
  </si>
  <si>
    <t>ACTB,ACTG1,AKT1,AKT2,AKT3,ANK1,ANK2,ANK3,ARAF,ARHGEF1,ARHGEF12,BRAF,CAMK2D,CAMK2G,CASP3,CAV1,CAV2,CBL,CCND1,CD44,CD63,CDC42,CDKN1A,COL1A1,CTNNB1,CTSL,CTTN,DCN,DDX5,DROSHA,EGFR,EIF4B,ELK1,ERBB2,ERBB3,EZR,FAS,FGF2,FGFR1,FLNA,FLNB,FLNC,FN1,FRS2,FZD1,FZD2,FZD3,FZD4,FZD5,FZD6,FZD7,FZD8,GAB1,GPC1,GRB2,HBEGF,HIF1A,HRAS,HSPB2,HSPG2,IGF1R,IQGAP1,ITGA2,ITGA5,ITGAV,ITGB1,ITGB3,ITGB5,ITPR1,ITPR2,ITPR3,KRAS,LUM,MAP2K1,MAP2K2,MAPK1,MAPK11,MAPK12,MAPK13,MAPK14,MAPK3,MDM2,MET,MIR10B,MRAS,MSN,MTOR,MYC,NANOGP8,NRAS,NUDT16L1,PAK1,PDCD4,PDPK1,PIK3CA,PIK3CB,PIK3CD,PIK3R1,PIK3R2,PIK3R3,PLAU,PLAUR,PLCE1,PLCG1,PPP1CA,PPP1CB,PPP1CC,PPP1R12A,PPP1R12B,PPP1R12C,PRKACA,PRKACB,PRKCA,PTCH1,PTK2,PTPN11,PTPN6,PXN,RAC1,RAF1,RDX,RHOA,ROCK1,ROCK2,RPS6,RPS6KB1,RRAS,RRAS2,SDC1,SDC2,SDC4,SHH,SLC9A1,SMAD2,SMO,SOS1,SOS2,SRC,STAT3,TFAP4,TGFB1,TGFB2,THBS1,TLR2,TLR4,TNF,TP53,VAV2,VAV3,VEGFA,WNT2B,WNT3,WNT5A,WNT5B,WNT7B_x000D_</t>
  </si>
  <si>
    <t>hsa00020</t>
  </si>
  <si>
    <t>Citrate cycle (TCA cycle) - Homo sapiens (human)</t>
  </si>
  <si>
    <t>ACLY,ACO1,ACO2,CS,DLAT,DLD,DLST,FH,IDH1,IDH2,IDH3A,IDH3B,IDH3G,MDH1,MDH2,OGDH,OGDHL,PC,PCK2,PDHA1,PDHB,SDHA,SDHB,SDHC,SDHD,SUCLA2,SUCLG1,SUCLG2_x000D_</t>
  </si>
  <si>
    <t>hsa04510</t>
  </si>
  <si>
    <t>Focal adhesion - Homo sapiens (human)</t>
  </si>
  <si>
    <t>ACTB,ACTG1,ACTN1,ACTN4,AKT1,AKT2,AKT3,ARHGAP35,ARHGAP5,BAD,BCAR1,BCL2,BIRC2,BIRC3,BRAF,CAPN2,CAV1,CAV2,CCND1,CCND2,CCND3,CDC42,COL1A1,COL4A1,COL4A2,COL4A3,COL4A4,COL4A5,COL4A6,COL6A1,COL6A2,COL6A3,CRK,CRKL,CTNNB1,DIAPH1,DOCK1,EGF,EGFR,ELK1,EMP1,EMP2,ERBB2,FLNA,FLNB,FLNC,FN1,FYN,GRB2,GSK3B,HRAS,IGF1R,ILK,ITGA1,ITGA11,ITGA2,ITGA3,ITGA5,ITGA6,ITGA7,ITGA9,ITGAV,ITGB1,ITGB3,ITGB4,ITGB5,ITGB6,ITGB8,JUN,LAMA1,LAMA2,LAMA3,LAMA4,LAMA5,LAMB1,LAMB2,LAMB3,LAMC1,LAMC2,MAP2K1,MAPK1,MAPK10,MAPK3,MAPK8,MAPK9,MET,MYL12A,MYL12B,MYL5,MYL9,MYLK,MYLK4,PAK1,PAK2,PAK3,PAK4,PARVA,PARVB,PDGFA,PDGFB,PDGFC,PDGFRB,PDPK1,PIK3CA,PIK3CB,PIK3CD,PIK3R1,PIK3R2,PIK3R3,PIP5K1A,PIP5K1C,PPP1CA,PPP1CB,PPP1CC,PPP1R12A,PPP1R12B,PPP1R12C,PRKCA,PTEN,PTK2,PXN,RAC1,RAC2,RAC3,RAF1,RAP1A,RAP1B,RAPGEF1,RELN,RHOA,ROCK1,ROCK2,SHC1,SHC3,SHC4,SOS1,SOS2,SPP1,SRC,THBS1,THBS3,TLN1,TLN2,TNC,VASP,VAV2,VAV3,VCL,VEGFA,VEGFB,VEGFC,XIAP,ZYX_x000D_</t>
  </si>
  <si>
    <t>hsa04340</t>
  </si>
  <si>
    <t>Hedgehog signaling pathway - Homo sapiens (human)</t>
  </si>
  <si>
    <t>ARRB1,ARRB2,BCL2,BOC,BTRC,CCND1,CCND2,CDON,CSNK1A1,CSNK1D,CSNK1E,CSNK1G1,CSNK1G2,CSNK1G3,CUL1,CUL3,DISP1,EFCAB7,EVC,EVC2,FBXW11,GAS1,GLI2,GLI3,GPR161,GRK2,GRK3,GSK3B,HHAT,HHIP,IQCE,KIF3A,KIF7,LRP2,MEGF8,MGRN1,MOSMO,PRKACA,PRKACB,PTCH1,SCUBE2,SHH,SMO,SMURF1,SMURF2,SPOP,SPOPL,SUFU_x000D_</t>
  </si>
  <si>
    <t>hsa05418</t>
  </si>
  <si>
    <t>Fluid shear stress and atherosclerosis - Homo sapiens (human)</t>
  </si>
  <si>
    <t>ACTB,ACTG1,ACVR1,ACVR2A,ACVR2B,AKT1,AKT2,AKT3,ARHGEF2,ASS1,BCL2,BMP4,BMPR1A,BMPR1B,BMPR2,CALM1,CALM2,CALM3,CAV1,CAV2,CCL2,CHUK,CTNNB1,CTSL,CYBA,DUSP1,EDN1,FOS,GPC1,GSTA4,GSTM3,GSTM4,GSTO1,GSTO2,GSTP1,HMOX1,HSP90AA1,HSP90AB1,HSP90B1,ICAM1,IKBKB,IL1R1,IL1R2,ITGAV,ITGB3,JUN,KEAP1,KLF2,MAP2K4,MAP2K5,MAP2K6,MAP2K7,MAP3K5,MAP3K7,MAPK10,MAPK11,MAPK12,MAPK13,MAPK14,MAPK7,MAPK8,MAPK9,MEF2A,MEF2C,MGST1,MGST2,MGST3,NCF2,NFE2L2,NFKB1,NOX1,NQO1,PDGFA,PDGFB,PIAS4,PIK3CA,PIK3CB,PIK3CD,PIK3R1,PIK3R2,PIK3R3,PLAT,PRKAA1,PRKAA2,PTK2,RAC1,RAC2,RAC3,RELA,RHOA,SDC1,SDC2,SDC4,SQSTM1,SRC,SUMO1,SUMO2,SUMO3,SUMO4,THBD,TNF,TNFRSF1A,TP53,TRPV4,TXN,TXN2,VCAM1,VEGFA_x000D_</t>
  </si>
  <si>
    <t>hsa05020</t>
  </si>
  <si>
    <t>Prion disease - Homo sapiens (human)</t>
  </si>
  <si>
    <t>ADRM1,APAF1,ATF2,ATF4,ATF6B,ATP5F1A,ATP5F1B,ATP5F1C,ATP5F1D,ATP5F1E,ATP5MC1,ATP5MC2,ATP5MC3,ATP5PB,ATP5PD,ATP5PF,ATP5PO,BAD,BAX,C5,CACNA1D,CASP3,CASP9,CAV1,CAV2,COX4I1,COX5A,COX5B,COX6A1,COX6B1,COX6C,COX7A2,COX7A2L,COX7B,COX7C,COX8A,CREB1,CREB3,CREB3L2,CREB3L4,CREB5,CSNK2A1,CSNK2A2,CSNK2A3,CSNK2B,CYBA,CYC1,CYCS,DDIT3,EGR1,EIF2AK3,EIF2S1,FYN,GSK3B,HSPA1A,HSPA1B,HSPA1L,HSPA2,HSPA5,HSPA8,IL6,ITPR1,ITPR2,ITPR3,KIF5B,KIF5C,KLC1,KLC2,KLC4,LAMC1,MAPK1,MAPK10,MAPK11,MAPK12,MAPK13,MAPK14,MAPK3,MAPK8,MAPK9,MCU,NCAM1,NCF2,NDUFA1,NDUFA10,NDUFA11,NDUFA12,NDUFA2,NDUFA3,NDUFA4,NDUFA5,NDUFA6,NDUFA8,NDUFA9,NDUFAB1,NDUFB1,NDUFB10,NDUFB11,NDUFB2,NDUFB3,NDUFB4,NDUFB5,NDUFB6,NDUFB7,NDUFB8,NDUFB9,NDUFC1,NDUFC2,NDUFS1,NDUFS2,NDUFS3,NDUFS4,NDUFS5,NDUFS6,NDUFS7,NDUFS8,NDUFV1,NDUFV3,NOTCH1,PIK3CA,PIK3CB,PIK3CD,PIK3R1,PIK3R2,PIK3R3,PPIF,PPP3CA,PPP3CB,PPP3CC,PPP3R1,PRKACA,PRKACB,PRKCD,PRNP,PSMA1,PSMA2,PSMA3,PSMA4,PSMA5,PSMA6,PSMA7,PSMB1,PSMB2,PSMB3,PSMB4,PSMB5,PSMB6,PSMB7,PSMC1,PSMC2,PSMC3,PSMC4,PSMC5,PSMC6,PSMD1,PSMD11,PSMD12,PSMD13,PSMD14,PSMD2,PSMD3,PSMD4,PSMD6,PSMD7,PSMD8,PSMD9,RAC1,RAC2,RYR2,RYR3,SDHA,SDHB,SDHC,SDHD,SEM1,SLC25A4,SLC25A5,SLC25A6,SOD1,STIP1,TNF,TUBA1A,TUBA1B,TUBA1C,TUBA4A,TUBB,TUBB2A,TUBB2B,TUBB4B,TUBB6,UQCR10,UQCR11,UQCRB,UQCRC1,UQCRC2,UQCRFS1,UQCRH,UQCRHL,UQCRQ,VDAC1,VDAC2,VDAC3_x000D_</t>
  </si>
  <si>
    <t>hsa04360</t>
  </si>
  <si>
    <t>Axon guidance - Homo sapiens (human)</t>
  </si>
  <si>
    <t>ABL1,ABLIM1,ABLIM3,ARHGEF12,BMPR1B,BMPR2,BOC,CAMK2D,CAMK2G,CDC42,CDK5,CFL1,CFL2,CXCL12,DPYSL2,EFNA1,EFNA2,EFNA4,EFNA5,EFNB1,EFNB2,EFNB3,ENAH,EPHA1,EPHA2,EPHA4,EPHA5,EPHA7,EPHB1,EPHB2,EPHB4,FYN,FZD3,GDF7,GNAI1,GNAI2,GNAI3,GSK3B,HRAS,ILK,ITGB1,KRAS,L1CAM,LIMK1,LIMK2,LRIG2,LRRC4C,MAPK1,MAPK3,MET,MYL12A,MYL12B,MYL5,MYL9,NCK1,NCK2,NEO1,NFATC2,NFATC3,NRAS,NRP1,NTN1,NTN4,NTNG1,PAK1,PAK2,PAK3,PAK4,PARD3,PARD6A,PARD6B,PARD6G,PDPK1,PIK3CA,PIK3CB,PIK3CD,PIK3R1,PIK3R2,PIK3R3,PLCG1,PLXNA1,PLXNA2,PLXNA3,PLXNB1,PLXNB2,PLXNC1,PPP3CA,PPP3CB,PPP3CC,PPP3R1,PRKCA,PTCH1,PTK2,PTPN11,RAC1,RAC2,RAC3,RAF1,RASA1,RGS3,RHOA,RND1,ROBO1,ROBO3,ROCK1,ROCK2,RRAS,RYK,SEMA3A,SEMA3B,SEMA3C,SEMA3F,SEMA4B,SEMA4C,SEMA4D,SEMA4F,SEMA5A,SEMA6A,SEMA6C,SEMA7A,SHH,SLIT2,SMO,SRC,SRGAP1,SRGAP2,SRGAP3,SSH1,SSH2,SSH3,TRPC1,TRPC3,UNC5A,UNC5B,UNC5C,UNC5D,WNT5A,WNT5B_x000D_</t>
  </si>
  <si>
    <t>hsa04146</t>
  </si>
  <si>
    <t>Peroxisome - Homo sapiens (human)</t>
  </si>
  <si>
    <t>ABCD1,ABCD3,ABCD4,ACOT8,ACOX1,ACOX3,ACSL1,ACSL3,ACSL4,ACSL5,AGPS,AMACR,BAAT,CAT,CRAT,CROT,DECR2,DHRS4,ECH1,ECI2,EHHADH,EPHX2,FAR1,FAR2,GNPAT,GSTK1,HACL1,HMGCL,HSD17B4,IDH1,IDH2,MLYCD,MPV17,MPV17L,MPV17L2,MVK,NUDT12,NUDT19,PAOX,PECR,PEX1,PEX11A,PEX11B,PEX11G,PEX12,PEX13,PEX14,PEX16,PEX19,PEX2,PEX26,PEX3,PEX5,PEX5L,PEX6,PEX7,PHYH,PMVK,PRDX1,PRDX5,PXMP2,PXMP4,SCP2,SLC25A17,SLC27A2,SOD1,SOD2_x000D_</t>
  </si>
  <si>
    <t>hsa05225</t>
  </si>
  <si>
    <t>Hepatocellular carcinoma - Homo sapiens (human)</t>
  </si>
  <si>
    <t>ACTB,ACTG1,ACTL6A,AKT1,AKT2,AKT3,APC,ARAF,ARID1A,ARID1B,ARID2,AXIN1,AXIN2,BAD,BAK1,BAX,BCL2L1,BRAF,BRD7,CCND1,CDK6,CDKN1A,CSNK1A1,CTNNB1,DDB2,DPF1,DPF3,DVL1,DVL2,DVL3,E2F1,E2F2,E2F3,EGFR,ELK1,FRAT1,FRAT2,FZD1,FZD2,FZD3,FZD4,FZD5,FZD6,FZD7,FZD8,GAB1,GADD45A,GADD45B,GADD45G,GRB2,GSK3B,GSTA4,GSTM3,GSTM4,GSTO1,GSTO2,GSTP1,HMOX1,HRAS,IGF1R,KEAP1,KRAS,LEF1,LRP5,LRP6,MAP2K1,MAP2K2,MAPK1,MAPK3,MET,MGST1,MGST2,MGST3,MTOR,MYC,NFE2L2,NQO1,NRAS,PBRM1,PHF10,PIK3CA,PIK3CB,PIK3CD,PIK3R1,PIK3R2,PIK3R3,PLCG1,POLK,PRKCA,PTEN,RAF1,RB1,RPS6KB1,SHC1,SHC3,SHC4,SMAD2,SMAD3,SMAD4,SMARCA2,SMARCA4,SMARCB1,SMARCC1,SMARCC2,SMARCD1,SMARCD2,SMARCD3,SMARCE1,SOS1,SOS2,TCF7,TCF7L1,TCF7L2,TGFA,TGFB1,TGFB2,TGFB3,TGFBR1,TGFBR2,TP53,TXNRD1,TXNRD2,TXNRD3,WNT2B,WNT3,WNT5A,WNT5B,WNT7B_x000D_</t>
  </si>
  <si>
    <t>hsa05203</t>
  </si>
  <si>
    <t>Viral carcinogenesis - Homo sapiens (human)</t>
  </si>
  <si>
    <t>ACTN1,ACTN4,ATF2,ATF4,ATF6B,ATP6V0D1,BAD,BAK1,BAX,C3,CASP3,CASP8,CCNA2,CCND1,CCND2,CCND3,CCNE1,CCNE2,CDC20,CDC42,CDK1,CDK2,CDK6,CDKN1A,CDKN1B,CDKN2B,CHD4,CHEK1,CREB1,CREB3,CREB3L2,CREB3L4,CREB5,CREBBP,DDB1,DDX3X,DLG1,DNAJA3,EGR2,EGR3,EIF2AK2,EP300,GRB2,GSN,GTF2A1,GTF2A2,GTF2B,GTF2E1,GTF2E2,GTF2H1,GTF2H2,GTF2H2C,GTF2H3,H2BC12,H2BC15,H2BC21,H2BC4,H2BC5,H4C11,H4C12,H4C3,H4C8,HDAC1,HDAC10,HDAC11,HDAC2,HDAC3,HDAC4,HDAC5,HDAC6,HDAC7,HDAC8,HDAC9,HLA-A,HLA-B,HLA-C,HLA-E,HLA-F,HNRNPK,HRAS,IL6ST,IRF3,IRF7,IRF9,JAK1,JUN,KAT2A,KAT2B,KRAS,LTBR,LYN,MAPK1,MAPK3,MAPKAPK2,MDM2,MRPS18B,NFKB1,NFKB2,NFKBIA,NRAS,PIK3CA,PIK3CB,PIK3CD,PIK3R1,PIK3R2,PIK3R3,PKM,PMAIP1,POLB,PRKACA,PRKACB,PSMC1,PXN,RAC1,RANBP1,RASA2,RB1,RBL1,RBL2,RBPJ,REL,RELA,RHOA,SCIN,SCRIB,SKP2,SND1,SNW1,SP100,SRC,SRF,STAT3,STAT5A,STAT5B,TBP,TBPL1,TP53,TRADD,TRAF1,TRAF2,TRAF3,TRAF5,UBE3A,UBR4,USP7,VAC14,VDAC3,YWHAB,YWHAE,YWHAG,YWHAH,YWHAQ,YWHAZ_x000D_</t>
  </si>
  <si>
    <t>hsa01232</t>
  </si>
  <si>
    <t>Nucleotide metabolism - Homo sapiens (human)</t>
  </si>
  <si>
    <t>ADA,ADK,ADSL,ADSS2,AK1,AK2,AK3,AK4,AK5,AK6,AK7,AK8,AK9,AMPD2,AMPD3,APRT,ASMTL,CANT1,CMPK1,CMPK2,CTPS1,CTPS2,DCK,DCTD,DCTPP1,DGUOK,DTYMK,DUT,ENPP1,ENPP3,ENTPD1,ENTPD4,ENTPD5,ENTPD6,GDA,GMPR,GMPR2,GMPS,GUK1,HDDC2,HPRT1,IMPDH1,IMPDH2,ITPA,LACC1,NME1,NME2,NME3,NME4,NME6,NME7,NT5C,NT5C2,NT5C3A,NT5C3B,NT5E,NTPCR,NUDT16,PNP,RRM1,RRM2,RRM2B,TK1,TK2,TYMP,UCK1,UCK2,UCKL1,UPP1_x000D_</t>
  </si>
  <si>
    <t>hsa05167</t>
  </si>
  <si>
    <t>Kaposi sarcoma-associated herpesvirus infection - Homo sapiens (human)</t>
  </si>
  <si>
    <t>AKT1,AKT2,AKT3,ANGPT2,ATG14,ATG3,BAK1,BAX,BECN1,BID,C3,CALM1,CALM2,CALM3,CASP3,CASP8,CASP9,CCND1,CDK6,CDKN1A,CHUK,CREB1,CREBBP,CSF2,CTNNB1,CXCL1,CXCL2,CXCL3,CXCL8,CYCS,E2F1,E2F2,E2F3,EIF2AK2,EP300,FADD,FAS,FGF2,FOS,GNB1,GNB2,GNB3,GNB4,GNB5,GNG11,GNG12,GNG5,GNG7,GSK3B,HIF1A,HLA-A,HLA-B,HLA-C,HLA-E,HLA-F,HRAS,ICAM1,IFNAR1,IFNAR2,IFNGR1,IKBKB,IKBKE,IL6,IL6ST,IRF3,IRF7,IRF9,ITPR1,ITPR2,ITPR3,JAK1,JAK2,JUN,KRAS,LEF1,LYN,MAP1LC3A,MAP1LC3B,MAP1LC3B2,MAP2K1,MAP2K2,MAP2K4,MAP2K6,MAP2K7,MAPK1,MAPK10,MAPK11,MAPK12,MAPK13,MAPK14,MAPK3,MAPK8,MAPK9,MAPKAPK2,MICA,MICB,MTOR,MYC,NFATC1,NFATC2,NFATC3,NFKB1,NFKBIA,NRAS,PDGFB,PIK3C3,PIK3CA,PIK3CB,PIK3CD,PIK3R1,PIK3R2,PIK3R3,PLCG1,PPP3CA,PPP3CB,PPP3CC,PPP3R1,PREX1,PTGS2,RAC1,RAF1,RB1,RCAN1,RELA,RPS27A,SRC,STAT1,STAT2,STAT3,TBK1,TCF7,TCF7L1,TCF7L2,TICAM1,TLR3,TNFRSF1A,TP53,TRADD,TRAF2,TRAF3,TYK2,UBA52,UBB,UBC,VEGFA,ZFP36_x000D_</t>
  </si>
  <si>
    <t>hsa05120</t>
  </si>
  <si>
    <t>Epithelial cell signaling in Helicobacter pylori infection - Homo sapiens (human)</t>
  </si>
  <si>
    <t>ADAM10,ADAM17,ATP6AP1,ATP6V0A1,ATP6V0A2,ATP6V0A4,ATP6V0B,ATP6V0D1,ATP6V0E1,ATP6V0E2,ATP6V1A,ATP6V1B2,ATP6V1C1,ATP6V1D,ATP6V1E1,ATP6V1E2,ATP6V1F,ATP6V1G1,ATP6V1G2,ATP6V1H,CASP3,CDC42,CHUK,CSK,CXCL1,CXCL2,CXCL3,CXCL8,EGFR,F11R,GIT1,HBEGF,IGSF5,IKBKB,JAM2,JUN,LYN,MAP2K4,MAP3K14,MAPK10,MAPK11,MAPK12,MAPK13,MAPK14,MAPK8,MAPK9,MET,NFKB1,NFKBIA,NOD1,PAK1,PLCG1,PTPN11,RAC1,RELA,SRC,TCIRG1,TJP1_x000D_</t>
  </si>
  <si>
    <t>hsa05230</t>
  </si>
  <si>
    <t>Central carbon metabolism in cancer - Homo sapiens (human)</t>
  </si>
  <si>
    <t>AKT1,AKT2,AKT3,EGFR,ERBB2,FGFR1,FGFR2,FGFR3,G6PD,GLS,HIF1A,HK1,HK2,HKDC1,HRAS,IDH1,IDH2,KIT,KRAS,LDHA,LDHAL6A,LDHAL6B,LDHB,MAP2K1,MAP2K2,MAPK1,MAPK3,MET,MTOR,MYC,NRAS,NTRK3,PDGFRB,PDHA1,PDHB,PDK1,PFKL,PFKM,PFKP,PGAM1,PGAM4,PIK3CA,PIK3CB,PIK3CD,PIK3R1,PIK3R2,PIK3R3,PKM,PTEN,RAF1,SIRT3,SIRT6,SLC16A3,SLC1A5,SLC2A1,SLC7A5,TIGAR,TP53_x000D_</t>
  </si>
  <si>
    <t>hsa05160</t>
  </si>
  <si>
    <t>Hepatitis C - Homo sapiens (human)</t>
  </si>
  <si>
    <t>AKT1,AKT2,AKT3,APAF1,ARAF,BAD,BAK1,BAX,BID,BRAF,CASP3,CASP8,CASP9,CCND1,CD81,CDK2,CDK6,CDKN1A,CFLAR,CHUK,CLDN1,CLDN11,CLDN15,CLDN16,CLDN18,CLDN2,CLDN23,CLDN3,CLDN4,CLDN7,CTNNB1,CXCL10,CYCS,E2F1,E2F2,E2F3,EGF,EGFR,EIF2AK1,EIF2AK2,EIF2AK3,EIF2AK4,EIF2S1,EIF3E,FADD,FAS,GRB2,GSK3B,HRAS,IFIT1,IFNAR1,IFNAR2,IKBKB,IKBKE,IRF3,IRF7,IRF9,JAK1,KRAS,LDLR,MAP2K1,MAP2K2,MAPK1,MAPK3,MAVS,MX1,MYC,NFKB1,NFKBIA,NRAS,OAS1,OAS2,OAS3,OCLN,PIAS1,PIK3CA,PIK3CB,PIK3CD,PIK3R1,PIK3R2,PIK3R3,PPARA,PPP2CA,PPP2CB,PPP2R1A,PPP2R1B,PPP2R2A,PPP2R2B,PPP2R2D,PSME3,RAF1,RB1,RELA,RIPK1,RNASEL,RXRA,SCARB1,SOCS3,SOS1,SOS2,STAT1,STAT2,STAT3,TBK1,TICAM1,TLR3,TNF,TNFRSF1A,TP53,TRADD,TRAF2,TRAF3,TRAF6,TYK2,YWHAB,YWHAE,YWHAG,YWHAH,YWHAQ,YWHAZ_x000D_</t>
  </si>
  <si>
    <t>hsa05110</t>
  </si>
  <si>
    <t>Vibrio cholerae infection - Homo sapiens (human)</t>
  </si>
  <si>
    <t>ACTB,ACTG1,ADCY3,ADCY9,ARF1,ATP6AP1,ATP6V0A1,ATP6V0A2,ATP6V0A4,ATP6V0B,ATP6V0D1,ATP6V0E1,ATP6V0E2,ATP6V1A,ATP6V1B2,ATP6V1C1,ATP6V1D,ATP6V1E1,ATP6V1E2,ATP6V1F,ATP6V1G1,ATP6V1G2,ATP6V1H,CFTR,ERO1A,GNAS,KCNQ1,KDELR1,KDELR2,KDELR3,PDIA4,PLCG1,PRKACA,PRKACB,PRKCA,SEC61A1,SEC61A2,SEC61B,SEC61G,SLC12A2,TCIRG1,TJP1,TJP2_x000D_</t>
  </si>
  <si>
    <t>hsa03430</t>
  </si>
  <si>
    <t>Mismatch repair - Homo sapiens (human)</t>
  </si>
  <si>
    <t>EXO1,LIG1,MLH1,MLH3,MSH2,MSH3,MSH6,PCNA,PMS2,POLD1,POLD2,POLD3,POLD4,RFC1,RFC2,RFC3,RFC4,RFC5,RPA1,RPA2,RPA3,SSBP1_x000D_</t>
  </si>
  <si>
    <t>hsa01212</t>
  </si>
  <si>
    <t>Fatty acid metabolism - Homo sapiens (human)</t>
  </si>
  <si>
    <t>ACAA2,ACACA,ACADM,ACADS,ACADSB,ACADVL,ACAT1,ACAT2,ACOX1,ACOX3,ACSF3,ACSL1,ACSL3,ACSL4,ACSL5,CBR4,CPT1A,CPT1B,CPT1C,CPT2,ECHS1,EHHADH,ELOVL1,ELOVL2,ELOVL5,ELOVL6,ELOVL7,FADS1,FADS2,FASN,HACD1,HACD2,HACD3,HACD4,HADH,HADHA,HADHB,HSD17B12,HSD17B4,MCAT,MECR,OXSM,PPT1,PPT2,SCD,SCD5,SCP2,TECR_x000D_</t>
  </si>
  <si>
    <t>hsa00640</t>
  </si>
  <si>
    <t>Propanoate metabolism - Homo sapiens (human)</t>
  </si>
  <si>
    <t>ABAT,ACACA,ACACB,ACADS,ACOX1,ACOX3,ACSS1,ACSS2,ALDH6A1,BCKDHB,DBT,DLD,ECHDC1,ECHS1,EHHADH,HADHA,HIBCH,LDHA,LDHAL6A,LDHAL6B,LDHB,MCEE,MLYCD,MMUT,PCCA,PCCB,SUCLA2,SUCLG1,SUCLG2_x000D_</t>
  </si>
  <si>
    <t>hsa05415</t>
  </si>
  <si>
    <t>Diabetic cardiomyopathy - Homo sapiens (human)</t>
  </si>
  <si>
    <t>AGER,AGT,AKT1,AKT2,AKT3,ATP2A2,ATP5F1A,ATP5F1B,ATP5F1C,ATP5F1D,ATP5F1E,ATP5MC1,ATP5MC2,ATP5MC3,ATP5PB,ATP5PD,ATP5PF,ATP5PO,CAMK2D,CAMK2G,COL1A1,COX4I1,COX5A,COX5B,COX6A1,COX6B1,COX6C,COX7A2,COX7A2L,COX7B,COX7C,COX8A,CPT1B,CPT2,CTSD,CYBA,CYC1,G6PD,GAPDH,GFPT1,GSK3B,GSR,GYS1,INSR,IRS1,MAPK10,MAPK11,MAPK12,MAPK13,MAPK14,MAPK8,MAPK9,MPC1,MPC2,MTOR,NCF2,NDUFA1,NDUFA10,NDUFA11,NDUFA12,NDUFA2,NDUFA3,NDUFA4,NDUFA5,NDUFA6,NDUFA8,NDUFA9,NDUFAB1,NDUFB1,NDUFB10,NDUFB11,NDUFB2,NDUFB3,NDUFB4,NDUFB5,NDUFB6,NDUFB7,NDUFB8,NDUFB9,NDUFC1,NDUFC2,NDUFS1,NDUFS2,NDUFS3,NDUFS4,NDUFS5,NDUFS6,NDUFS7,NDUFS8,NDUFV1,NDUFV3,NFKB1,PARP1,PDHA1,PDHB,PDK2,PDK3,PDK4,PIK3CA,PIK3CB,PIK3CD,PIK3R1,PIK3R2,PIK3R3,PLCB1,PLCB3,PLCB4,PLN,PPARA,PPIF,PPP1CA,PPP1CB,PPP1CC,PRKCA,PRKCD,PTEN,PTPA,RAC1,RAC2,RELA,RYR2,SDHA,SDHB,SDHC,SDHD,SLC25A4,SLC25A5,SLC25A6,SLC2A1,SMAD2,SMAD3,SP1,TBC1D4,TGFB1,TGFB2,TGFB3,TGFBR1,TGFBR2,TNNI3,UQCR10,UQCR11,UQCRB,UQCRC1,UQCRC2,UQCRFS1,UQCRH,UQCRHL,UQCRQ,VDAC1,VDAC2,VDAC3_x000D_</t>
  </si>
  <si>
    <t>hsa04211</t>
  </si>
  <si>
    <t>Longevity regulating pathway - Homo sapiens (human)</t>
  </si>
  <si>
    <t>ADCY3,ADCY6,ADCY9,ADIPOR1,ADIPOR2,AKT1,AKT1S1,AKT2,AKT3,APPL1,ATF2,ATF4,ATF6B,ATG13,ATG5,BAX,CAMK4,CAMKK2,CAT,CREB1,CREB3,CREB3L2,CREB3L4,CREB5,EHMT1,EHMT2,EIF4E,EIF4E2,EIF4EBP1,FOXO1,FOXO3,HRAS,IGF1R,INSR,IRS1,IRS2,KL,KRAS,MTOR,NFKB1,NRAS,PIK3CA,PIK3CB,PIK3CD,PIK3R1,PIK3R2,PIK3R3,PPARG,PPARGC1A,PRKAA1,PRKAA2,PRKAB1,PRKAB2,PRKACA,PRKACB,PRKAG1,PRKAG2,RB1CC1,RELA,RHEB,RPS6KB1,SESN1,SESN2,SESN3,SIRT1,SOD2,STK11,TP53,TSC1,TSC2,ULK1_x000D_</t>
  </si>
  <si>
    <t>hsa05200</t>
  </si>
  <si>
    <t>Pathways in cancer - Homo sapiens (human)</t>
  </si>
  <si>
    <t>ABL1,ADCY3,ADCY6,ADCY9,AGT,AKT1,AKT2,AKT3,ALK,APAF1,APC,APPL1,AR,ARAF,ARHGEF1,ARHGEF11,ARHGEF12,ARNT,ARNT2,AXIN1,AXIN2,BAD,BAK1,BAX,BBC3,BCL2,BCL2L1,BCL2L11,BCR,BDKRB2,BID,BIRC2,BIRC3,BIRC5,BMP2,BMP4,BRAF,BRCA2,CALM1,CALM2,CALM3,CAMK2D,CAMK2G,CASP3,CASP7,CASP8,CASP9,CBL,CCDC6,CCNA2,CCND1,CCND2,CCND3,CCNE1,CCNE2,CDC42,CDH1,CDK2,CDK6,CDKN1A,CDKN1B,CDKN2B,CHUK,CKS1B,CKS2,COL4A1,COL4A2,COL4A3,COL4A4,COL4A5,COL4A6,CREBBP,CRK,CRKL,CTBP1,CTBP2,CTNNA1,CTNNB1,CUL1,CUL2,CXCL12,CXCL8,CYCS,DAPK1,DAPK2,DAPK3,DDB2,DLL1,DLL3,DVL1,DVL2,DVL3,E2F1,E2F2,E2F3,EDN1,EDNRA,EGF,EGFR,EGLN1,EGLN3,ELK1,ELOB,ELOC,EML4,EP300,EPAS1,EPOR,ERBB2,ESR2,ETS1,F2R,FADD,FAS,FGF1,FGF2,FGF22,FGF5,FGFR1,FGFR2,FGFR3,FGFR4,FH,FN1,FOS,FOXO1,FRAT1,FRAT2,FZD1,FZD2,FZD3,FZD4,FZD5,FZD6,FZD7,FZD8,GADD45A,GADD45B,GADD45G,GLI2,GLI3,GNA11,GNA12,GNA13,GNAI1,GNAI2,GNAI3,GNAQ,GNAS,GNB1,GNB2,GNB3,GNB4,GNB5,GNG11,GNG12,GNG5,GNG7,GRB2,GSK3B,GSTA4,GSTM3,GSTM4,GSTO1,GSTO2,GSTP1,HDAC1,HDAC2,HES1,HEY1,HHIP,HIF1A,HMOX1,HRAS,HSP90AA1,HSP90AB1,HSP90B1,IFNAR1,IFNAR2,IFNGR1,IFNGR2,IGF1R,IKBKB,IL12A,IL13RA1,IL15,IL15RA,IL23A,IL3RA,IL4R,IL6,IL6R,IL6ST,IL7,ITGA2,ITGA3,ITGA6,ITGAV,ITGB1,JAG1,JAK1,JAK2,JUN,JUP,KEAP1,KIF7,KIT,KITLG,KRAS,LAMA1,LAMA2,LAMA3,LAMA4,LAMA5,LAMB1,LAMB2,LAMB3,LAMC1,LAMC2,LEF1,LPAR1,LPAR2,LPAR4,LPAR6,LRP5,LRP6,MAP2K1,MAP2K2,MAPK1,MAPK10,MAPK3,MAPK8,MAPK9,MAX,MDM2,MECOM,MET,MGST1,MGST2,MGST3,MITF,MLH1,MSH2,MSH3,MSH6,MTOR,MYC,NCOA1,NCOA3,NCOA4,NFE2L2,NFKB1,NFKB2,NFKBIA,NKX3-1,NOTCH1,NOTCH2,NQO1,NRAS,PAX8,PDGFA,PDGFB,PDGFRB,PIK3CA,PIK3CB,PIK3CD,PIK3R1,PIK3R2,PIK3R3,PIM1,PIM2,PLCB1,PLCB3,PLCB4,PLCG1,PLD1,PLD2,PLEKHG5,PMAIP1,PML,POLK,PPARD,PPARG,PRKACA,PRKACB,PRKCA,PTCH1,PTEN,PTGER2,PTGER4,PTGS2,PTK2,RAC1,RAC2,RAC3,RAD51,RAF1,RALA,RALB,RALBP1,RALGDS,RARA,RARB,RASGRP1,RASGRP3,RASSF1,RASSF5,RB1,RBX1,RELA,RHOA,ROCK1,ROCK2,RPS6KA5,RPS6KB1,RUNX1,RUNX1T1,RXRA,RXRB,SHH,SKP1,SKP2,SLC2A1,SMAD2,SMAD3,SMAD4,SMO,SOS1,SOS2,SP1,STAT1,STAT2,STAT3,STAT4,STAT5A,STAT5B,STAT6,STK4,SUFU,TCF7,TCF7L1,TCF7L2,TFG,TGFA,TGFB1,TGFB2,TGFB3,TGFBR1,TGFBR2,TP53,TPM3,TPR,TRAF1,TRAF2,TRAF3,TRAF4,TRAF5,TRAF6,TXNRD1,TXNRD2,TXNRD3,VEGFA,VEGFB,VEGFC,VHL,WNT2B,WNT3,WNT5A,WNT5B,WNT7B,XIAP,ZBTB17_x000D_</t>
  </si>
  <si>
    <t>hsa04914</t>
  </si>
  <si>
    <t>Progesterone-mediated oocyte maturation - Homo sapiens (human)</t>
  </si>
  <si>
    <t>ADCY3,ADCY6,ADCY9,AKT1,AKT2,AKT3,ANAPC1,ANAPC10,ANAPC11,ANAPC13,ANAPC15,ANAPC16,ANAPC2,ANAPC4,ANAPC5,ANAPC7,ARAF,AURKA,BRAF,BUB1,CCNA2,CCNB1,CCNB2,CCNB3,CDC16,CDC23,CDC25A,CDC25B,CDC25C,CDC26,CDC27,CDK1,CDK2,CPEB1,CPEB2,CPEB3,CPEB4,FZR1,GNAI1,GNAI2,GNAI3,HSP90AA1,HSP90AB1,IGF1R,KIF22,KRAS,MAD2L1,MAD2L2,MAP2K1,MAPK1,MAPK10,MAPK11,MAPK12,MAPK13,MAPK14,MAPK3,MAPK8,MAPK9,PDE3B,PIK3CA,PIK3CB,PIK3CD,PIK3R1,PIK3R2,PIK3R3,PLK1,PRKACA,PRKACB,RAF1,RPS6KA1,RPS6KA2,RPS6KA3,RPS6KA6,SPDYA,SPDYE1,SPDYE18,SPDYE2B,SPDYE3,SPDYE5,STK10_x000D_</t>
  </si>
  <si>
    <t>hsa00270</t>
  </si>
  <si>
    <t>Cysteine and methionine metabolism - Homo sapiens (human)</t>
  </si>
  <si>
    <t>ADI1,AHCY,AHCYL1,AHCYL2,AMD1,APIP,BCAT1,BCAT2,BHMT,BHMT2,CTH,DNMT1,DNMT3A,DNMT3B,ENOPH1,GCLC,GCLM,GOT1,GOT2,GSS,IL4I1,KYAT1,KYAT3,LACC1,LDHA,LDHAL6A,LDHAL6B,LDHB,MAT2A,MAT2B,MDH1,MDH2,MPST,MRI1,MTAP,MTR,PHGDH,PSAT1,SDS,SDSL,SMS,SRM,TST_x000D_</t>
  </si>
  <si>
    <t>hsa00513</t>
  </si>
  <si>
    <t>Various types of N-glycan biosynthesis - Homo sapiens (human)</t>
  </si>
  <si>
    <t>ALG1,ALG11,ALG12,ALG13,ALG14,ALG2,ALG3,ALG9,B4GALT1,B4GALT2,B4GALT3,CHST9,DAD1,DDOST,FUT8,HEXA,HEXB,HEXD,MAN1A1,MAN1A2,MAN1B1,MAN1C1,MAN2A1,MAN2A2,MGAT1,MGAT4A,MGAT4B,MGAT4C,RPN1,RPN2,ST3GAL3,STT3A,STT3B,TUSC3_x000D_</t>
  </si>
  <si>
    <t>hsa05231</t>
  </si>
  <si>
    <t>Choline metabolism in cancer - Homo sapiens (human)</t>
  </si>
  <si>
    <t>AKT1,AKT2,AKT3,CHKA,CHPT1,DGKA,DGKD,DGKE,DGKH,DGKI,DGKQ,DGKZ,EGF,EGFR,EIF4EBP1,FOS,GPCPD1,GRB2,HIF1A,HRAS,JUN,KRAS,LYPLA1,MAP2K1,MAP2K2,MAPK1,MAPK10,MAPK3,MAPK8,MAPK9,MTOR,NRAS,PCYT1A,PDGFA,PDGFB,PDGFC,PDGFRB,PDPK1,PIK3CA,PIK3CB,PIK3CD,PIK3R1,PIK3R2,PIK3R3,PIP5K1A,PIP5K1C,PLA2G4C,PLCG1,PLD1,PLD2,PLPP1,PLPP2,PLPP3,PRKCA,RAC1,RAC2,RAC3,RAF1,RALGDS,RHEB,RPS6KB1,SLC22A1,SLC22A2,SLC22A3,SLC22A4,SLC22A5,SLC44A1,SLC44A2,SLC44A3,SLC44A5,SOS1,SOS2,SP1,TSC1,TSC2,WASF1,WASF2_x000D_</t>
  </si>
  <si>
    <t>hsa04010</t>
  </si>
  <si>
    <t>MAPK signaling pathway - Homo sapiens (human)</t>
  </si>
  <si>
    <t>AKT1,AKT2,AKT3,ANGPT1,ANGPT2,ARAF,AREG,ARRB1,ARRB2,ATF2,ATF4,BDNF,BRAF,CACNA1A,CACNA1D,CACNA2D1,CACNA2D3,CACNB1,CACNB2,CACNB3,CACNB4,CASP3,CDC25B,CDC42,CHUK,CRK,CRKL,CSF1,DAXX,DDIT3,DUSP1,DUSP10,DUSP16,DUSP3,DUSP4,DUSP5,DUSP6,DUSP7,DUSP8,DUSP9,ECSIT,EFNA1,EFNA2,EFNA4,EFNA5,EGF,EGFR,ELK1,ELK4,EPHA2,ERBB2,ERBB3,EREG,FAS,FGF1,FGF2,FGF22,FGF5,FGFR1,FGFR2,FGFR3,FGFR4,FLNA,FLNB,FLNC,FOS,GADD45A,GADD45B,GADD45G,GNA12,GNG12,GRB2,HRAS,HSPA1A,HSPA1B,HSPA1L,HSPA2,HSPA8,HSPB1,IGF1R,IKBKB,IL1R1,IL1RAP,INSR,IRAK1,IRAK4,JUN,JUND,KIT,KITLG,KRAS,LAMTOR3,MAP2K1,MAP2K2,MAP2K3,MAP2K4,MAP2K5,MAP2K6,MAP2K7,MAP3K1,MAP3K11,MAP3K12,MAP3K13,MAP3K14,MAP3K2,MAP3K20,MAP3K3,MAP3K4,MAP3K5,MAP3K6,MAP3K7,MAP3K8,MAP4K2,MAP4K3,MAP4K4,MAPK1,MAPK10,MAPK11,MAPK12,MAPK13,MAPK14,MAPK3,MAPK7,MAPK8,MAPK8IP3,MAPK9,MAPKAPK2,MAPKAPK3,MAPKAPK5,MAPT,MAX,MECOM,MEF2C,MET,MKNK1,MKNK2,MRAS,MYC,MYD88,NF1,NFATC1,NFATC3,NFKB1,NFKB2,NLK,NRAS,NTF4,PAK1,PAK2,PDGFA,PDGFB,PDGFC,PDGFRB,PLA2G4C,PPM1A,PPM1B,PPP3CA,PPP3CB,PPP3CC,PPP3R1,PPP5C,PRKACA,PRKACB,PRKCA,RAC1,RAC2,RAC3,RAF1,RAP1A,RAP1B,RAPGEF2,RASA1,RASA2,RASGRF2,RASGRP1,RASGRP3,RELA,RELB,RPS6KA1,RPS6KA2,RPS6KA3,RPS6KA4,RPS6KA5,RPS6KA6,RRAS,RRAS2,SOS1,SOS2,SRF,STK3,STK4,STMN1,TAB1,TAB2,TAOK1,TAOK2,TAOK3,TGFA,TGFB1,TGFB2,TGFB3,TGFBR1,TGFBR2,TNF,TNFRSF1A,TP53,TRADD,TRAF2,TRAF6,VEGFA,VEGFB,VEGFC_x000D_</t>
  </si>
  <si>
    <t>hsa03010</t>
  </si>
  <si>
    <t>Ribosome - Homo sapiens (human)</t>
  </si>
  <si>
    <t>FAU,MRPL1,MRPL10,MRPL11,MRPL12,MRPL13,MRPL14,MRPL15,MRPL16,MRPL17,MRPL18,MRPL19,MRPL2,MRPL20,MRPL21,MRPL22,MRPL24,MRPL27,MRPL28,MRPL3,MRPL30,MRPL32,MRPL33,MRPL34,MRPL35,MRPL36,MRPL4,MRPL9,MRPS10,MRPS11,MRPS12,MRPS14,MRPS15,MRPS16,MRPS17,MRPS18A,MRPS18C,MRPS2,MRPS21,MRPS5,MRPS6,MRPS7,MRPS9,RPL10,RPL10A,RPL11,RPL12,RPL13,RPL13A,RPL14,RPL15,RPL18,RPL18A,RPL19,RPL21,RPL22,RPL22L1,RPL23,RPL23A,RPL24,RPL26,RPL26L1,RPL27,RPL27A,RPL28,RPL29,RPL3,RPL30,RPL31,RPL32,RPL34,RPL35,RPL35A,RPL36,RPL36A,RPL36AL,RPL37,RPL37A,RPL38,RPL39,RPL4,RPL41,RPL5,RPL6,RPL7,RPL7A,RPL8,RPL9,RPLP0,RPLP1,RPLP2,RPS10,RPS11,RPS12,RPS13,RPS14,RPS15,RPS15A,RPS16,RPS17,RPS18,RPS19,RPS2,RPS20,RPS21,RPS23,RPS24,RPS25,RPS26,RPS27,RPS27A,RPS27L,RPS28,RPS29,RPS3,RPS3A,RPS4X,RPS5,RPS6,RPS7,RPS8,RPS9,RPSA,RSL24D1,UBA52_x000D_</t>
  </si>
  <si>
    <t>hsa00190</t>
  </si>
  <si>
    <t>Oxidative phosphorylation - Homo sapiens (human)</t>
  </si>
  <si>
    <t>ATP5F1A,ATP5F1B,ATP5F1C,ATP5F1D,ATP5F1E,ATP5MC1,ATP5MC2,ATP5MC3,ATP5ME,ATP5MF,ATP5MG,ATP5PB,ATP5PD,ATP5PF,ATP5PO,ATP6AP1,ATP6V0A1,ATP6V0A2,ATP6V0A4,ATP6V0B,ATP6V0D1,ATP6V0E1,ATP6V0E2,ATP6V1A,ATP6V1B2,ATP6V1C1,ATP6V1D,ATP6V1E1,ATP6V1E2,ATP6V1F,ATP6V1G1,ATP6V1G2,ATP6V1H,COX10,COX11,COX15,COX17,COX4I1,COX5A,COX5B,COX6A1,COX6B1,COX6C,COX7A2,COX7A2L,COX7B,COX7C,COX8A,CYC1,CYCS,LHPP,NDUFA1,NDUFA10,NDUFA11,NDUFA12,NDUFA2,NDUFA3,NDUFA4,NDUFA5,NDUFA6,NDUFA8,NDUFA9,NDUFAB1,NDUFB1,NDUFB10,NDUFB11,NDUFB2,NDUFB3,NDUFB4,NDUFB5,NDUFB6,NDUFB7,NDUFB8,NDUFB9,NDUFC1,NDUFC2,NDUFS1,NDUFS2,NDUFS3,NDUFS4,NDUFS5,NDUFS6,NDUFS7,NDUFS8,NDUFV1,NDUFV3,PPA1,PPA2,SDHA,SDHB,SDHC,SDHD,TCIRG1,UQCR10,UQCR11,UQCRB,UQCRC1,UQCRC2,UQCRFS1,UQCRH,UQCRHL,UQCRQ_x000D_</t>
  </si>
  <si>
    <t>hsa05214</t>
  </si>
  <si>
    <t>Glioma - Homo sapiens (human)</t>
  </si>
  <si>
    <t>AKT1,AKT2,AKT3,ARAF,BAK1,BAX,BRAF,CALM1,CALM2,CALM3,CAMK1,CAMK1D,CAMK2D,CAMK2G,CAMK4,CCND1,CDK6,CDKN1A,DDB2,E2F1,E2F2,E2F3,EGF,EGFR,GADD45A,GADD45B,GADD45G,GRB2,HRAS,IGF1R,KRAS,MAP2K1,MAP2K2,MAPK1,MAPK3,MDM2,MTOR,NRAS,PDGFA,PDGFB,PDGFRB,PIK3CA,PIK3CB,PIK3CD,PIK3R1,PIK3R2,PIK3R3,PLCG1,POLK,PRKCA,PTEN,RAF1,RB1,SHC1,SHC3,SHC4,SOS1,SOS2,TGFA,TP53_x000D_</t>
  </si>
  <si>
    <t>hsa04392</t>
  </si>
  <si>
    <t>Hippo signaling pathway - multiple species - Homo sapiens (human)</t>
  </si>
  <si>
    <t>AJUBA,CSNK1E,DCHS2,FAT4,FRMD6,LATS1,LATS2,LIMD1,MOB1A,MOB1B,NF2,PAK1,RASSF1,RASSF2,RASSF4,RASSF6,SAV1,STK3,TEAD1,TEAD2,TEAD3,TEAD4,WTIP,WWC1,WWTR1,YAP1_x000D_</t>
  </si>
  <si>
    <t>hsa05219</t>
  </si>
  <si>
    <t>Bladder cancer - Homo sapiens (human)</t>
  </si>
  <si>
    <t>ARAF,BRAF,CCND1,CDH1,CDKN1A,CXCL8,DAPK1,DAPK2,DAPK3,E2F1,E2F2,E2F3,EGF,EGFR,ERBB2,FGFR3,HBEGF,HRAS,KRAS,MAP2K1,MAP2K2,MAPK1,MAPK3,MDM2,MYC,NRAS,RAF1,RASSF1,RB1,RPS6KA5,SRC,THBS1,TP53,TYMP,VEGFA_x000D_</t>
  </si>
  <si>
    <t>hsa03250</t>
  </si>
  <si>
    <t>Viral life cycle - HIV-1 - Homo sapiens (human)</t>
  </si>
  <si>
    <t>AFF4,APOBEC3C,APOBEC3F,APOBEC3G,BICD1,BICD2,BST2,CCNT1,CCNT2,CDK9,CHMP4A,CHMP4B,CHMP6,CPSF6,CPSF7,CREBBP,ELL,ELL2,EP300,FEZ1,FURIN,HGS,KAT2A,KAT2B,MAP1A,MAP1B,MAP1S,MLLT1,MLLT3,MX1,NELFA,NELFB,NELFE,NUP153,PDCD6IP,PIN1,PPIA,PSIP1,RAN,RANBP2,SAMHD1,SERINC3,SERINC5,SMARCB1,SUPT5H,TNPO3,TRIM5,TSG101,VPS4A,VPS4B,XPO1_x000D_</t>
  </si>
  <si>
    <t>hsa04917</t>
  </si>
  <si>
    <t>Prolactin signaling pathway - Homo sapiens (human)</t>
  </si>
  <si>
    <t>AKT1,AKT2,AKT3,CCND1,CCND2,CISH,ESR2,FOS,FOXO3,GALT,GRB2,GSK3B,HRAS,IRF1,JAK2,KRAS,MAP2K1,MAP2K2,MAPK1,MAPK10,MAPK11,MAPK12,MAPK13,MAPK14,MAPK3,MAPK8,MAPK9,NFKB1,NRAS,PIK3CA,PIK3CB,PIK3CD,PIK3R1,PIK3R2,PIK3R3,PRLR,RAF1,RELA,SHC1,SHC3,SHC4,SOCS1,SOCS2,SOCS3,SOCS4,SOCS5,SOCS6,SOCS7,SOS1,SOS2,SRC,STAT1,STAT3,STAT5A,STAT5B,TNFRSF11A_x000D_</t>
  </si>
  <si>
    <t>hsa04114</t>
  </si>
  <si>
    <t>Oocyte meiosis - Homo sapiens (human)</t>
  </si>
  <si>
    <t>ADCY3,ADCY6,ADCY9,ANAPC1,ANAPC10,ANAPC11,ANAPC13,ANAPC15,ANAPC16,ANAPC2,ANAPC4,ANAPC5,ANAPC7,AR,AURKA,BTRC,BUB1,CALM1,CALM2,CALM3,CAMK2D,CAMK2G,CCNB1,CCNB2,CCNE1,CCNE2,CDC16,CDC20,CDC23,CDC25C,CDC26,CDC27,CDK1,CDK2,CPEB1,CPEB2,CPEB3,CPEB4,CUL1,ESPL1,FBXO43,FBXO5,FBXW11,IGF1R,ITPR1,ITPR2,ITPR3,MAD2L1,MAD2L2,MAP2K1,MAPK1,MAPK11,MAPK12,MAPK13,MAPK14,MAPK3,PLK1,PPP1CA,PPP1CB,PPP1CC,PPP2CA,PPP2CB,PPP2R1A,PPP2R1B,PPP2R5A,PPP2R5B,PPP2R5C,PPP2R5D,PPP2R5E,PPP3CA,PPP3CB,PPP3CC,PPP3R1,PRKACA,PRKACB,PTTG1,RBX1,REC8,RPS6KA1,RPS6KA2,RPS6KA3,RPS6KA6,SGO1,SKP1,SLK,SMC1A,SMC3,SPDYA,SPDYE1,SPDYE18,SPDYE2B,SPDYE3,SPDYE5,YWHAB,YWHAE,YWHAG,YWHAH,YWHAQ,YWHAZ_x000D_</t>
  </si>
  <si>
    <t>hsa00515</t>
  </si>
  <si>
    <t>Mannose type O-glycan biosynthesis - Homo sapiens (human)</t>
  </si>
  <si>
    <t>B3GALNT2,B3GAT2,B4GALT1,B4GALT2,B4GALT3,B4GAT1,CHST10,CRPPA,FKRP,FKTN,FUT4,FUT9,LARGE1,LARGE2,POMGNT1,POMGNT2,POMK,POMT1,POMT2,RXYLT1,ST3GAL3_x000D_</t>
  </si>
  <si>
    <t>hsa05134</t>
  </si>
  <si>
    <t>Legionellosis - Homo sapiens (human)</t>
  </si>
  <si>
    <t>APAF1,ARF1,BCL2L13,BNIP3,C3,CASP1,CASP3,CASP7,CASP8,CASP9,CLK1,CLK4,CXCL1,CXCL2,CXCL3,CXCL8,CYCS,EEF1A1,EEF1A2,HBS1L,HSF1,HSPA1A,HSPA1B,HSPA1L,HSPA2,HSPA8,HSPD1,IL12A,IL18,IL6,ITGB2,MYD88,NAIP,NFKB1,NFKB2,NFKBIA,RAB1A,RELA,SAR1A,SAR1B,SEC22B,TLR2,TLR4,TLR5,TNF,VCP_x000D_</t>
  </si>
  <si>
    <t>hsa00450</t>
  </si>
  <si>
    <t>Selenocompound metabolism - Homo sapiens (human)</t>
  </si>
  <si>
    <t>CTH,KYAT1,KYAT3,MARS1,MARS2,MTR,PAPSS1,PAPSS2,PSTK,SCLY,SEPHS1,SEPHS2,SEPSECS,TXNRD1,TXNRD2,TXNRD3_x000D_</t>
  </si>
  <si>
    <t>hsa04216</t>
  </si>
  <si>
    <t>Ferroptosis - Homo sapiens (human)</t>
  </si>
  <si>
    <t>ACSL1,ACSL3,ACSL4,ACSL5,ATG5,ATG7,CP,FTH1,FTL,GCLC,GCLM,GPX4,GSS,HMOX1,LPCAT3,MAP1LC3A,MAP1LC3B,MAP1LC3B2,NCOA4,PCBP2,PRNP,SAT1,SAT2,SLC11A2,SLC39A14,SLC39A8,SLC3A2,SLC40A1,SLC7A11,STEAP3,TFRC,TP53,VDAC2,VDAC3_x000D_</t>
  </si>
  <si>
    <t>hsa04330</t>
  </si>
  <si>
    <t>Notch signaling pathway - Homo sapiens (human)</t>
  </si>
  <si>
    <t>ADAM17,APH1A,APH1B,ATXN1,ATXN1L,CIR1,CREBBP,CTBP1,CTBP2,DLL1,DLL3,DTX1,DTX2,DTX3,DTX3L,DTX4,DVL1,DVL2,DVL3,EP300,HDAC1,HDAC2,HES1,HEY1,JAG1,KAT2A,KAT2B,LFNG,MAML1,MAML2,MAML3,NCOR2,NCSTN,NOTCH1,NOTCH2,NUMB,NUMBL,PSEN1,PSENEN,RBPJ,RFNG,SNW1,TLE1,TLE2,TLE3,TLE4,TLE6_x000D_</t>
  </si>
  <si>
    <t>hsa04810</t>
  </si>
  <si>
    <t>Regulation of actin cytoskeleton - Homo sapiens (human)</t>
  </si>
  <si>
    <t>ABI2,ACTB,ACTG1,ACTN1,ACTN4,ACTR2,ACTR3,ACTR3B,ACTR3C,AKT1,AKT2,AKT3,APC,ARAF,ARHGAP35,ARHGEF1,ARHGEF12,ARHGEF6,ARHGEF7,ARPC1A,ARPC1B,ARPC2,ARPC3,ARPC4,ARPC5,ARPC5L,BAIAP2,BCAR1,BDKRB2,BRAF,BRK1,C5,CDC42,CFL1,CFL2,CRK,CRKL,CXCL12,CYFIP1,CYFIP2,DIAPH1,DIAPH2,DIAPH3,DOCK1,EGF,EGFR,ENAH,EZR,F2R,FGF1,FGF2,FGF22,FGF5,FGFR1,FGFR2,FGFR3,FGFR4,FN1,GIT1,GNA12,GNA13,GNG12,GSN,HRAS,IQGAP1,IQGAP2,IQGAP3,ITGA1,ITGA11,ITGA2,ITGA3,ITGA5,ITGA6,ITGA7,ITGA9,ITGAE,ITGAV,ITGB1,ITGB2,ITGB3,ITGB4,ITGB5,ITGB6,ITGB8,KRAS,LIMK1,LIMK2,LPAR1,LPAR2,LPAR4,MAP2K1,MAP2K2,MAPK1,MAPK3,MRAS,MSN,MYH10,MYH11,MYH9,MYL12A,MYL12B,MYL5,MYL9,MYLK,MYLK4,NCKAP1,NRAS,PAK1,PAK2,PAK3,PAK4,PDGFA,PDGFB,PDGFC,PDGFRB,PFN1,PFN2,PFN4,PIK3CA,PIK3CB,PIK3CD,PIK3R1,PIK3R2,PIK3R3,PIKFYVE,PIP4K2A,PIP4K2B,PIP4K2C,PIP5K1A,PIP5K1C,PPP1CA,PPP1CB,PPP1CC,PPP1R12A,PPP1R12B,PPP1R12C,PTK2,PXN,RAC1,RAC2,RAC3,RAF1,RDX,RHOA,ROCK1,ROCK2,RRAS,RRAS2,SCIN,SLC9A1,SOS1,SOS2,SPATA13,SRC,SSH1,SSH2,SSH3,TMSB4X,VAV2,VAV3,VCL,WASF1,WASF2,WASL_x000D_</t>
  </si>
  <si>
    <t>hsa04350</t>
  </si>
  <si>
    <t>TGF-beta signaling pathway - Homo sapiens (human)</t>
  </si>
  <si>
    <t>ACVR1,ACVR1B,ACVR2A,ACVR2B,BAMBI,BMP2,BMP4,BMP8B,BMPR1A,BMPR1B,BMPR2,CDKN2B,CREBBP,CUL1,DCN,E2F4,E2F5,EMP3,EP300,FBN1,GDF5,GDF7,GREM1,ID1,ID2,ID3,IGSF1,INHBA,INHBB,INHBE,LTBP1,MAPK1,MAPK3,MYC,NBL1,NEO1,NOG,PITX2,PPP2CA,PPP2CB,PPP2R1A,PPP2R1B,RBL1,RBX1,RGMB,RHOA,ROCK1,RPS6KB1,SKP1,SMAD1,SMAD2,SMAD3,SMAD4,SMAD5,SMAD6,SMAD7,SMAD9,SMURF1,SMURF2,SP1,TFDP1,TGFB1,TGFB2,TGFB3,TGFBR1,TGFBR2,TGIF1,TGIF2,THBS1,THSD4,TNF,ZFYVE16,ZFYVE9_x000D_</t>
  </si>
  <si>
    <t>hsa04066</t>
  </si>
  <si>
    <t>HIF-1 signaling pathway - Homo sapiens (human)</t>
  </si>
  <si>
    <t>AKT1,AKT2,AKT3,ANGPT1,ANGPT2,ARNT,BCL2,CAMK2D,CAMK2G,CDKN1A,CDKN1B,CREBBP,CUL2,EDN1,EGF,EGFR,EGLN1,EGLN3,EIF4E,EIF4E2,EIF4EBP1,ELOB,ELOC,ENO1,ENO2,ENO3,ENO4,EP300,ERBB2,GAPDH,HIF1A,HK1,HK2,HKDC1,HMOX1,IFNGR1,IFNGR2,IGF1R,IL6,IL6R,INSR,LDHA,LDHAL6A,LDHAL6B,LDHB,LTBR,MAP2K1,MAP2K2,MAPK1,MAPK3,MKNK1,MKNK2,MTOR,NFKB1,PDHA1,PDHB,PDK1,PFKFB3,PFKL,PFKM,PFKP,PGK1,PIK3CA,PIK3CB,PIK3CD,PIK3R1,PIK3R2,PIK3R3,PLCG1,PRKCA,RBX1,RELA,RPS6,RPS6KB1,SERPINE1,SLC2A1,STAT3,TFRC,TIMP1,TLR4,VEGFA,VHL_x000D_</t>
  </si>
  <si>
    <t>hsa04962</t>
  </si>
  <si>
    <t>Vasopressin-regulated water reabsorption - Homo sapiens (human)</t>
  </si>
  <si>
    <t>ADCY3,ADCY6,ADCY9,AQP3,AQP4,ARHGDIA,ARHGDIB,CREB1,CREB3,CREB3L2,CREB3L4,CREB5,DCTN1,DCTN2,DCTN4,DCTN5,DCTN6,DYNC1H1,DYNC1I2,DYNC1LI1,DYNC1LI2,DYNC2H1,DYNC2LI1,DYNLL1,DYNLL2,GNAS,NSF,PRKACA,PRKACB,RAB11A,RAB11B,RAB5A,RAB5B,RAB5C,STX4,VAMP2_x000D_</t>
  </si>
  <si>
    <t>hsa05163</t>
  </si>
  <si>
    <t>Human cytomegalovirus infection - Homo sapiens (human)</t>
  </si>
  <si>
    <t>ADCY3,ADCY6,ADCY9,AKAP13,AKT1,AKT2,AKT3,ARHGEF1,ARHGEF11,ARHGEF12,ATF2,ATF4,ATF6B,B2M,BAK1,BAX,BCAR1,BID,CALM1,CALM2,CALM3,CALR,CASP3,CASP8,CASP9,CCL2,CCND1,CDK6,CDKN1A,CGAS,CHUK,CREB1,CREB3,CREB3L2,CREB3L4,CREB5,CRK,CRKL,CTNNB1,CX3CL1,CXCL12,CXCL8,CYCS,E2F1,E2F2,E2F3,EGFR,EIF4EBP1,ELK1,FADD,FAS,GNA11,GNA12,GNA13,GNAI1,GNAI2,GNAI3,GNAQ,GNAS,GNB1,GNB2,GNB3,GNB4,GNB5,GNG11,GNG12,GNG5,GNG7,GRB2,GSK3B,HLA-A,HLA-B,HLA-C,HLA-E,HLA-F,HRAS,IKBKB,IL10RB,IL1R1,IL6,IL6R,IRF3,ITGAV,ITGB3,ITPR1,ITPR2,ITPR3,JAK1,KRAS,MAP2K1,MAP2K2,MAP2K6,MAPK1,MAPK11,MAPK12,MAPK13,MAPK14,MAPK3,MDM2,MTOR,MYC,NFATC1,NFATC2,NFATC3,NFKB1,NFKBIA,NRAS,PDIA3,PIK3CA,PIK3CB,PIK3CD,PIK3R1,PIK3R2,PIK3R3,PLCB1,PLCB3,PLCB4,PPP3CA,PPP3CB,PPP3CC,PPP3R1,PRKACA,PRKACB,PRKCA,PTGER2,PTGER4,PTGS2,PTK2,PTK2B,PXN,RAC1,RAC2,RAC3,RAF1,RB1,RELA,RHEB,RHOA,RIPK1,ROCK1,ROCK2,RPS6KB1,SOS1,SOS2,SP1,SRC,STAT3,STING1,TAP1,TAP2,TAPBP,TBK1,TNF,TNFRSF1A,TP53,TRADD,TRAF2,TRAF5,TSC1,TSC2,VEGFA_x000D_</t>
  </si>
  <si>
    <t>hsa05417</t>
  </si>
  <si>
    <t>Lipid and atherosclerosis - Homo sapiens (human)</t>
  </si>
  <si>
    <t>ABCA1,ABCG1,AGER,AKT1,AKT2,AKT3,APAF1,ARHGEF1,ATF4,ATF6,BAD,BAX,BCL2,BCL2L1,BID,CALM1,CALM2,CALM3,CAMK2D,CAMK2G,CASP1,CASP3,CASP6,CASP7,CASP8,CASP9,CCL2,CD40,CDC42,CHUK,CXCL1,CXCL2,CXCL3,CXCL8,CYBA,CYCS,CYP2J2,DDIT3,EIF2AK3,EIF2S1,ERN1,ERO1A,FAS,FOS,GSK3B,HRAS,HSP90AA1,HSP90AB1,HSP90B1,HSPA1A,HSPA1B,HSPA1L,HSPA2,HSPA4,HSPA5,HSPA8,HSPD1,ICAM1,IKBKB,IKBKE,IL12A,IL18,IL6,IRAK1,IRAK4,IRF3,IRF7,ITPR1,JAK2,JUN,KRAS,LDLR,LYN,MAP2K3,MAP2K4,MAP2K6,MAP2K7,MAP3K5,MAP3K7,MAPK1,MAPK10,MAPK11,MAPK12,MAPK13,MAPK14,MAPK3,MAPK8,MAPK9,MIB1,MIB2,MYD88,NCF2,NFATC1,NFATC2,NFATC3,NFE2L2,NFKB1,NFKBIA,NOX1,NRAS,PDPK1,PIK3CA,PIK3CB,PIK3CD,PIK3R1,PIK3R2,PIK3R3,PLCB1,PLCB3,PLCB4,PLCG1,POU2F1,POU2F2,PPARG,PPP3CA,PPP3CB,PPP3CC,PPP3R1,PRKCA,PTK2,RAC1,RAP1A,RAP1B,RELA,RHOA,ROCK2,RXRA,RXRB,SOD2,SRC,STAT3,TAB1,TAB2,TANK,TBK1,TICAM1,TIRAP,TLR2,TLR4,TLR6,TNF,TNFRSF10A,TNFRSF10B,TNFRSF1A,TNFSF10,TP53,TRAF2,TRAF3,TRAF6,VAV2,VAV3,VCAM1,VLDLR,XBP1_x000D_</t>
  </si>
  <si>
    <t>hsa04215</t>
  </si>
  <si>
    <t>Apoptosis - multiple species - Homo sapiens (human)</t>
  </si>
  <si>
    <t>APAF1,BAK1,BAX,BBC3,BCL2,BCL2L1,BCL2L11,BECN1,BID,BIRC2,BIRC3,BIRC5,BIRC6,BOK,CASP3,CASP7,CASP8,CASP9,CYCS,DIABLO,FADD,MAPK10,MAPK8,MAPK9,PMAIP1,TNFRSF1A,XIAP_x000D_</t>
  </si>
  <si>
    <t>hsa05171</t>
  </si>
  <si>
    <t>Coronavirus disease - COVID-19 - Homo sapiens (human)</t>
  </si>
  <si>
    <t>ADAM17,ADAR,C1R,C1S,C2,C3,C5,C5AR1,CASP1,CCL2,CFD,CGAS,CHUK,CSF2,CXCL10,CXCL8,EGFR,EIF2AK2,FAU,FOS,HBEGF,IFIH1,IFNAR1,IFNAR2,IKBKB,IKBKE,IL12A,IL6,IL6R,IL6ST,IRAK1,IRAK4,IRF3,IRF9,ISG15,JAK1,JUN,MAP3K7,MAPK1,MAPK10,MAPK11,MAPK12,MAPK13,MAPK14,MAPK3,MAPK8,MAPK9,MASP1,MASP2,MAVS,MX1,MYD88,NFKB1,NFKBIA,NFKBIB,NRP1,OAS1,OAS2,OAS3,PIK3CA,PIK3CB,PIK3CD,PIK3R1,PIK3R2,PIK3R3,PLCG1,PRKCA,RELA,RPL10,RPL10A,RPL11,RPL12,RPL13,RPL13A,RPL14,RPL15,RPL18,RPL18A,RPL19,RPL21,RPL22,RPL22L1,RPL23,RPL23A,RPL24,RPL26,RPL26L1,RPL27,RPL27A,RPL28,RPL29,RPL3,RPL30,RPL31,RPL32,RPL34,RPL35,RPL35A,RPL36,RPL36A,RPL36AL,RPL37,RPL37A,RPL38,RPL39,RPL4,RPL41,RPL5,RPL6,RPL7,RPL7A,RPL8,RPL9,RPLP0,RPLP1,RPLP2,RPS10,RPS11,RPS12,RPS13,RPS14,RPS15,RPS15A,RPS16,RPS17,RPS18,RPS19,RPS2,RPS20,RPS21,RPS23,RPS24,RPS25,RPS26,RPS27,RPS27A,RPS27L,RPS28,RPS29,RPS3,RPS3A,RPS4X,RPS5,RPS6,RPS7,RPS8,RPS9,RPSA,RSL24D1,STAT1,STAT2,STAT3,STING1,TAB2,TBK1,TLR2,TLR3,TLR4,TMPRSS2,TNF,TNFRSF1A,TRAF3,TRAF6,TYK2,UBA52_x000D_</t>
  </si>
  <si>
    <t>hsa05221</t>
  </si>
  <si>
    <t>Acute myeloid leukemia - Homo sapiens (human)</t>
  </si>
  <si>
    <t>AKT1,AKT2,AKT3,ARAF,BAD,BRAF,CCNA2,CCND1,CHUK,CSF2,DUSP6,EIF4EBP1,GRB2,HRAS,IKBKB,JUP,KIT,KRAS,LEF1,MAP2K1,MAP2K2,MAPK1,MAPK3,MTOR,MYC,NFKB1,NRAS,PER2,PIK3CA,PIK3CB,PIK3CD,PIK3R1,PIK3R2,PIK3R3,PIM1,PIM2,PML,PPARD,RAF1,RARA,RELA,RPS6KB1,RUNX1,RUNX1T1,SOS1,SOS2,STAT3,STAT5A,STAT5B,TCF7,TCF7L1,TCF7L2_x000D_</t>
  </si>
  <si>
    <t>hsa00062</t>
  </si>
  <si>
    <t>Fatty acid elongation - Homo sapiens (human)</t>
  </si>
  <si>
    <t>ACAA2,ACOT1,ACOT2,ACOT7,ECHS1,ELOVL1,ELOVL2,ELOVL5,ELOVL6,ELOVL7,HACD1,HACD2,HACD3,HACD4,HADH,HADHA,HADHB,HSD17B12,MECR,PPT1,PPT2,TECR,THEM4_x000D_</t>
  </si>
  <si>
    <t>hsa01040</t>
  </si>
  <si>
    <t>Biosynthesis of unsaturated fatty acids - Homo sapiens (human)</t>
  </si>
  <si>
    <t>ACOT1,ACOT2,ACOT7,ACOX1,ACOX3,BAAT,ELOVL1,ELOVL2,ELOVL5,ELOVL6,ELOVL7,FADS1,FADS2,HACD1,HACD2,HACD3,HACD4,HSD17B12,HSD17B4,SCD,SCD5,SCP2,TECR_x000D_</t>
  </si>
  <si>
    <t>hsa00900</t>
  </si>
  <si>
    <t>Terpenoid backbone biosynthesis - Homo sapiens (human)</t>
  </si>
  <si>
    <t>ACAT1,ACAT2,DHDDS,FDPS,FNTA,FNTB,GGPS1,HMGCR,HMGCS1,ICMT,IDI1,MVD,MVK,NUS1,PCYOX1,PDSS1,PDSS2,PMVK,RCE1,ZMPSTE24_x000D_</t>
  </si>
  <si>
    <t>hsa04710</t>
  </si>
  <si>
    <t>Circadian rhythm - Homo sapiens (human)</t>
  </si>
  <si>
    <t>BHLHE40,BHLHE41,BTRC,CLOCK,CREB1,CRY1,CRY2,CSNK1D,CSNK1E,CUL1,DBP,FBXL3,FBXW11,NFIL3,NPAS2,NR1D2,PER1,PER2,PER3,PRKAA1,PRKAA2,PRKAB1,PRKAB2,PRKAG1,PRKAG2,RBX1,RORA,SKP1_x000D_</t>
  </si>
  <si>
    <t>hsa01522</t>
  </si>
  <si>
    <t>Endocrine resistance - Homo sapiens (human)</t>
  </si>
  <si>
    <t>ADCY3,ADCY6,ADCY9,AKT1,AKT2,AKT3,ARAF,BAD,BAX,BCL2,BIK,BRAF,CARM1,CCND1,CDKN1A,CDKN1B,CDKN2C,DLL1,DLL3,E2F1,E2F2,E2F3,EGFR,ERBB2,ESR2,FOS,GNAS,GRB2,HBEGF,HRAS,IGF1R,JAG1,JUN,KRAS,MAP2K1,MAP2K2,MAPK1,MAPK10,MAPK11,MAPK12,MAPK13,MAPK14,MAPK3,MAPK8,MAPK9,MDM2,MED1,MTOR,NCOA3,NCOR1,NOTCH1,NOTCH2,NRAS,PIK3CA,PIK3CB,PIK3CD,PIK3R1,PIK3R2,PIK3R3,PRKACA,PRKACB,PTK2,RAF1,RB1,RPS6KB1,SHC1,SHC3,SHC4,SOS1,SOS2,SP1,SRC,TP53_x000D_</t>
  </si>
  <si>
    <t>hsa04625</t>
  </si>
  <si>
    <t>C-type lectin receptor signaling pathway - Homo sapiens (human)</t>
  </si>
  <si>
    <t>AKT1,AKT2,AKT3,ARHGEF12,BCL10,BCL3,CALM1,CALM2,CALM3,CASP1,CASP8,CBLB,CHUK,CLEC4E,CYLD,EGR2,EGR3,HRAS,IKBKB,IKBKE,IL12A,IL23A,IL6,IRF1,IRF9,ITPR1,ITPR2,ITPR3,JUN,KRAS,KSR1,MALT1,MAP3K14,MAPK1,MAPK10,MAPK11,MAPK12,MAPK13,MAPK14,MAPK3,MAPK8,MAPK9,MAPKAPK2,MDM2,MRAS,NFATC1,NFATC2,NFATC3,NFKB1,NFKB2,NFKBIA,NRAS,PAK1,PIK3CA,PIK3CB,PIK3CD,PIK3R1,PIK3R2,PIK3R3,PLK3,PPP3CA,PPP3CB,PPP3CC,PPP3R1,PRKCD,PTGS2,PTPN11,RAF1,RELA,RELB,RHOA,RRAS,RRAS2,SRC,STAT1,STAT2,TNF_x000D_</t>
  </si>
  <si>
    <t>hsa00630</t>
  </si>
  <si>
    <t>Glyoxylate and dicarboxylate metabolism - Homo sapiens (human)</t>
  </si>
  <si>
    <t>ACAT1,ACAT2,ACO1,ACO2,ACSS1,ACSS2,AFMID,CAT,CS,DLD,GCSH,GLDC,GLUL,GLYCTK,GRHPR,HOGA1,MCEE,MDH1,MDH2,MMUT,PCCA,PCCB,PGP,SHMT1,SHMT2_x000D_</t>
  </si>
  <si>
    <t>hsa00240</t>
  </si>
  <si>
    <t>Pyrimidine metabolism - Homo sapiens (human)</t>
  </si>
  <si>
    <t>AK9,ASMTL,CAD,CANT1,CMPK1,CMPK2,CTPS1,CTPS2,DCK,DCTD,DCTPP1,DHODH,DPYD,DTYMK,DUT,ENPP1,ENPP3,ENTPD1,ENTPD4,ENTPD5,ENTPD6,HDDC2,NME1,NME2,NME3,NME4,NME6,NME7,NT5C,NT5C2,NT5C3A,NT5C3B,NT5E,NUDT2,RRM1,RRM2,RRM2B,TK1,TK2,TYMP,UCK1,UCK2,UCKL1,UMPS,UPP1_x000D_</t>
  </si>
  <si>
    <t>hsa03266</t>
  </si>
  <si>
    <t>Virion - Herpesvirus - Homo sapiens (human)</t>
  </si>
  <si>
    <t>IDE,IGF2R,ITGA5,ITGB3,NECTIN1,NECTIN2,PILRA,PILRB,TNFRSF14_x000D_</t>
  </si>
  <si>
    <t>hsa04666</t>
  </si>
  <si>
    <t>Fc gamma R-mediated phagocytosis - Homo sapiens (human)</t>
  </si>
  <si>
    <t>ACTR2,ACTR3,ACTR3B,ACTR3C,AKT1,AKT2,AKT3,ARF6,ARPC1A,ARPC1B,ARPC2,ARPC3,ARPC4,ARPC5,ARPC5L,ASAP1,ASAP2,ASAP3,BIN1,CDC42,CFL1,CFL2,CRK,CRKL,DNM2,DOCK1,GAB2,GSN,INPPL1,LAT,LIMK1,LIMK2,LYN,MAP2K1,MAPK1,MAPK3,MARCKS,MARCKSL1,MYO10,PAK1,PIK3CA,PIK3CB,PIK3CD,PIK3R1,PIK3R2,PIK3R3,PIP5K1A,PIP5K1C,PLA2G4C,PLA2G6,PLCG1,PLD1,PLD2,PLPP1,PLPP2,PLPP3,PRKCA,PRKCD,PRKCE,PTPRC,RAC1,RAC2,RAF1,RPS6KB1,SCIN,SPHK1,SPHK2,VASP,VAV2,VAV3,WASF1,WASF2_x000D_</t>
  </si>
  <si>
    <t>hsa00230</t>
  </si>
  <si>
    <t>Purine metabolism - Homo sapiens (human)</t>
  </si>
  <si>
    <t>ADA,ADCY3,ADCY6,ADCY9,ADK,ADPRM,ADSL,ADSS2,AK1,AK2,AK3,AK4,AK5,AK6,AK7,AK8,AK9,AMPD2,AMPD3,APRT,ATIC,CANT1,DCK,DGUOK,ENPP1,ENPP3,ENPP4,ENTPD1,ENTPD4,ENTPD5,ENTPD6,FHIT,GART,GDA,GMPR,GMPR2,GMPS,GUCY1A1,GUCY1A2,GUCY1B1,GUCY2C,GUK1,HDDC2,HDDC3,HPRT1,IMPDH1,IMPDH2,ITPA,LACC1,NME1,NME2,NME3,NME4,NME6,NME7,NT5C,NT5C2,NT5E,NTPCR,NUDT16,NUDT2,NUDT5,NUDT9,PAICS,PAPSS1,PAPSS2,PDE10A,PDE11A,PDE1B,PDE1C,PDE3A,PDE3B,PDE4A,PDE4D,PDE5A,PDE6B,PDE6D,PDE7A,PDE7B,PDE8A,PDE8B,PDE9A,PFAS,PGM1,PGM2,PNP,PPAT,PRPS1,PRPS2,PRUNE1,RRM1,RRM2,RRM2B_x000D_</t>
  </si>
  <si>
    <t>hsa03450</t>
  </si>
  <si>
    <t>Non-homologous end-joining - Homo sapiens (human)</t>
  </si>
  <si>
    <t>DCLRE1C,FEN1,LIG4,MRE11,NHEJ1,POLL,POLM,PRKDC,RAD50,XRCC4,XRCC5,XRCC6_x000D_</t>
  </si>
  <si>
    <t>hsa05162</t>
  </si>
  <si>
    <t>Measles - Homo sapiens (human)</t>
  </si>
  <si>
    <t>ADAR,AKT1,AKT2,AKT3,APAF1,BAD,BAK1,BAX,BBC3,BCL2,BCL2L1,BID,CASP3,CASP8,CASP9,CBLB,CCND1,CCND2,CCND3,CCNE1,CCNE2,CD46,CDK2,CDK6,CDKN1B,CHUK,CSNK2A1,CSNK2A2,CSNK2A3,CSNK2B,CYCS,EIF2AK1,EIF2AK2,EIF2AK3,EIF2AK4,EIF2S1,EIF3H,FADD,FAS,FOS,GSK3B,HSPA1A,HSPA1B,HSPA1L,HSPA2,HSPA8,IFIH1,IFNAR1,IFNAR2,IKBKB,IKBKE,IL12A,IL6,IRAK1,IRAK4,IRF3,IRF7,IRF9,JAK1,JUN,MAP3K7,MAPK10,MAPK8,MAPK9,MAVS,MSN,MX1,MYD88,NFKB1,NFKBIA,NFKBIB,OAS1,OAS2,OAS3,PIK3CA,PIK3CB,PIK3CD,PIK3R1,PIK3R2,PIK3R3,RAB9A,RAB9B,RACK1,RCHY1,RELA,STAT1,STAT2,STAT3,STAT5A,STAT5B,TAB2,TBK1,TLR2,TLR4,TNFAIP3,TP53,TRADD,TRAF3,TRAF6,TYK2_x000D_</t>
  </si>
  <si>
    <t>hsa04936</t>
  </si>
  <si>
    <t>Alcoholic liver disease - Homo sapiens (human)</t>
  </si>
  <si>
    <t>ACACA,ACACB,ACADM,ACADVL,ACOX1,ACOX3,ADH5,ADIPOR1,ADIPOR2,AKT1,AKT2,AKT3,ALDH1B1,ALDH2,ALDH3A2,ALDH7A1,ALDH9A1,C2,C3,C5,C5AR1,CAMKK2,CASP3,CASP8,CCND1,CHUK,CPT1A,CPT1B,CPT1C,CTNNB1,CXCL1,CXCL2,CXCL3,CXCL8,FADD,FAS,FASN,FOXO1,FOXO3,GSK3B,IKBKB,IKBKE,IL12A,IL17RA,IL17RC,IL6,IRAK1,IRAK4,IRF3,LEF1,LPIN1,LPIN2,MAP2K3,MAP2K4,MAP2K6,MAP2K7,MAP3K14,MAP3K5,MAP3K7,MAPK10,MAPK11,MAPK12,MAPK13,MAPK14,MAPK8,MAPK9,MLYCD,MYD88,NFKB1,NFKBIA,NOX4,PPARA,PPARGC1A,PRKAA1,PRKAA2,PRKAB1,PRKAB2,PRKAG1,PRKAG2,RELA,RIPK1,SCD,SCD5,SIRT1,SREBF1,TAB1,TAB2,TAB3,TBK1,TCF7,TCF7L1,TCF7L2,TICAM1,TIRAP,TLR4,TNF,TNFRSF1A,TRA2A,TRA2B,TRADD,TRAF3,TRAF6_x000D_</t>
  </si>
  <si>
    <t>hsa00532</t>
  </si>
  <si>
    <t>Glycosaminoglycan biosynthesis - chondroitin sulfate / dermatan sulfate - Homo sapiens (human)</t>
  </si>
  <si>
    <t>B3GALT6,B3GAT3,B4GALT7,CHPF,CHPF2,CHST11,CHST12,CHST14,CHST15,CHST3,CHST7,CHSY1,CSGALNACT1,CSGALNACT2,DSE,DSEL,UST,XYLT2_x000D_</t>
  </si>
  <si>
    <t>hsa00770</t>
  </si>
  <si>
    <t>Pantothenate and CoA biosynthesis - Homo sapiens (human)</t>
  </si>
  <si>
    <t>AASDHPPT,ALDH1B1,ALDH2,ALDH3A2,BCAT1,BCAT2,COASY,CSAD,DPYD,ENPP1,ENPP3,PANK1,PANK2,PANK3,PPCDC,PPCS,VNN1,VNN2_x000D_</t>
  </si>
  <si>
    <t>hsa04136</t>
  </si>
  <si>
    <t>Autophagy - other - Homo sapiens (human)</t>
  </si>
  <si>
    <t>ATG10,ATG12,ATG13,ATG16L1,ATG2A,ATG2B,ATG3,ATG4A,ATG4B,ATG4C,ATG5,ATG7,BECN1,GABARAP,GABARAPL1,GABARAPL2,IGBP1,MLST8,MTOR,PIK3C3,PIK3R4,PPP2CA,PPP2CB,ULK2,WIPI1,WIPI2_x000D_</t>
  </si>
  <si>
    <t>hsa00740</t>
  </si>
  <si>
    <t>Riboflavin metabolism - Homo sapiens (human)</t>
  </si>
  <si>
    <t>ACP1,ACP2,ACP5,BLVRB,ENPP1,ENPP3,FLAD1,RFK_x000D_</t>
  </si>
  <si>
    <t>hsa04064</t>
  </si>
  <si>
    <t>NF-kappa B signaling pathway - Homo sapiens (human)</t>
  </si>
  <si>
    <t>ATM,BCL10,BCL2,BCL2L1,BIRC2,BIRC3,BLNK,CARD10,CARD11,CD40,CFLAR,CHUK,CSNK2A1,CSNK2A2,CSNK2A3,CSNK2B,CXCL1,CXCL12,CXCL2,CXCL3,CXCL8,CYLD,EDAR,EDARADD,ERC1,GADD45A,GADD45B,GADD45G,ICAM1,IKBKB,IL1R1,IRAK1,IRAK4,LAT,LTB,LTBR,LYN,MALT1,MAP3K14,MAP3K7,MYD88,NFKB1,NFKB2,NFKBIA,PARP1,PIAS4,PIDD1,PLAU,PLCG1,PRKCQ,PTGS2,RELA,RELB,RIPK1,TAB1,TAB2,TAB3,TICAM1,TIRAP,TLR4,TNF,TNFAIP3,TNFRSF11A,TNFRSF1A,TNFSF13B,TNFSF14,TRADD,TRAF1,TRAF2,TRAF3,TRAF5,TRAF6,TRIM25,UBE2I,VCAM1,XIAP_x000D_</t>
  </si>
  <si>
    <t>hsa04370</t>
  </si>
  <si>
    <t>VEGF signaling pathway - Homo sapiens (human)</t>
  </si>
  <si>
    <t>AKT1,AKT2,AKT3,BAD,CASP9,CDC42,HRAS,HSPB1,KRAS,MAP2K1,MAP2K2,MAPK1,MAPK11,MAPK12,MAPK13,MAPK14,MAPK3,MAPKAPK2,MAPKAPK3,NFATC2,NRAS,PIK3CA,PIK3CB,PIK3CD,PIK3R1,PIK3R2,PIK3R3,PLA2G4C,PLCG1,PPP3CA,PPP3CB,PPP3CC,PPP3R1,PRKCA,PTGS2,PTK2,PXN,RAC1,RAC2,RAC3,RAF1,SPHK1,SPHK2,SRC,VEGFA_x000D_</t>
  </si>
  <si>
    <t>hsa01230</t>
  </si>
  <si>
    <t>Biosynthesis of amino acids - Homo sapiens (human)</t>
  </si>
  <si>
    <t>ACO1,ACO2,ACY1,ALDH18A1,ARG2,ASL,ASNS,ASS1,BCAT1,BCAT2,CPS1,CS,CTH,ENO1,ENO2,ENO3,ENO4,GAPDH,GLUL,GOT1,GOT2,GPT2,IDH1,IDH2,IDH3A,IDH3B,IDH3G,MAT2A,MAT2B,MTR,NAGS,PC,PFKL,PFKM,PFKP,PGAM1,PGAM4,PGK1,PHGDH,PKM,PRPS1,PRPS2,PSAT1,PSPH,PYCR2,PYCR3,RPE,RPEL1,RPIA,SDS,SDSL,SHMT1,SHMT2,TALDO1,TKT,TPI1_x000D_</t>
  </si>
  <si>
    <t>hsa04213</t>
  </si>
  <si>
    <t>Longevity regulating pathway - multiple species - Homo sapiens (human)</t>
  </si>
  <si>
    <t>ADCY3,ADCY6,ADCY9,AKT1,AKT1S1,AKT2,AKT3,ATG5,CAT,CLPB,CRYAB,EIF4EBP2,FOXO1,FOXO3,HDAC1,HDAC2,HRAS,HSPA1A,HSPA1B,HSPA1L,HSPA2,HSPA8,IGF1R,INSR,IRS1,IRS2,KRAS,MTOR,NRAS,PIK3CA,PIK3CB,PIK3CD,PIK3R1,PIK3R2,PIK3R3,PRKAA1,PRKAA2,PRKAB1,PRKAB2,PRKACA,PRKACB,PRKAG1,PRKAG2,RPS6KB1,SIRT1,SOD1,SOD2_x000D_</t>
  </si>
  <si>
    <t>hsa05145</t>
  </si>
  <si>
    <t>Toxoplasmosis - Homo sapiens (human)</t>
  </si>
  <si>
    <t>AKT1,AKT2,AKT3,ALOX5,BAD,BCL2,BCL2L1,BIRC2,BIRC3,CASP3,CASP8,CASP9,CD40,CHUK,CIITA,CYCS,GNAI1,GNAI2,GNAI3,HLA-DMB,HSPA1A,HSPA1B,HSPA1L,HSPA2,HSPA8,IFNGR1,IFNGR2,IKBKB,IL10RB,IL12A,IRAK1,IRAK4,ITGA6,ITGB1,JAK1,JAK2,LAMA1,LAMA2,LAMA3,LAMA4,LAMA5,LAMB1,LAMB2,LAMB3,LAMC1,LAMC2,LDLR,MAP2K3,MAP2K6,MAP3K7,MAPK1,MAPK10,MAPK11,MAPK12,MAPK13,MAPK14,MAPK3,MAPK8,MAPK9,MYD88,NFKB1,NFKBIA,NFKBIB,PDPK1,PPIF,RELA,SOCS1,STAT1,STAT3,TAB1,TAB2,TGFB1,TGFB2,TGFB3,TLR2,TLR4,TNF,TNFRSF1A,TRAF6,TYK2,XIAP_x000D_</t>
  </si>
  <si>
    <t>hsa00650</t>
  </si>
  <si>
    <t>Butanoate metabolism - Homo sapiens (human)</t>
  </si>
  <si>
    <t>AACS,ABAT,ACADS,ACAT1,ACAT2,ACSM1,ACSM2A,ACSM2B,ACSM3,ACSM5,ALDH5A1,BDH1,ECHS1,EHHADH,GAD1,HADH,HADHA,HMGCL,HMGCS1,L2HGDH,OXCT1,OXCT2_x000D_</t>
  </si>
  <si>
    <t>hsa00514</t>
  </si>
  <si>
    <t>Other types of O-glycan biosynthesis - Homo sapiens (human)</t>
  </si>
  <si>
    <t>B3GLCT,B4GALT1,B4GALT2,B4GALT3,C1GALT1,C1GALT1C1,C1GALT1C1L,COLGALT1,COLGALT2,EOGT,GALNT1,GALNT10,GALNT11,GALNT12,GALNT14,GALNT16,GALNT18,GALNT2,GALNT5,GALNT6,GALNT7,GALNT9,GXYLT1,GXYLT2,LFNG,OGT,PLOD3,POFUT1,POFUT2,POGLUT1,POMT1,POMT2,RFNG,ST3GAL3,ST6GAL1,XXYLT1_x000D_</t>
  </si>
  <si>
    <t>hsa01210</t>
  </si>
  <si>
    <t>2-Oxocarboxylic acid metabolism - Homo sapiens (human)</t>
  </si>
  <si>
    <t>AADAT,ACO1,ACO2,ACY1,BCAT1,BCAT2,CS,GOT1,GOT2,GPT2,IDH1,IDH2,IDH3A,IDH3B,IDH3G,NAGS_x000D_</t>
  </si>
  <si>
    <t>hsa00600</t>
  </si>
  <si>
    <t>Sphingolipid metabolism - Homo sapiens (human)</t>
  </si>
  <si>
    <t>ACER3,ARSA,ASAH1,ASAH2,B4GALT5,B4GALT6,CERK,CERS2,CERS4,CERS5,CERS6,DEGS1,GALC,GBA2,GLA,GLB1,HEXA,HEXB,KDSR,NEU1,NEU3,PLPP1,PLPP2,PLPP3,PSAP,SGMS1,SGMS2,SGPL1,SGPP1,SGPP2,SMPD1,SMPD2,SMPD4,SPHK1,SPHK2,SPTLC1,SPTLC2,SPTLC3,UGCG,UGT8_x000D_</t>
  </si>
  <si>
    <t>hsa04920</t>
  </si>
  <si>
    <t>Adipocytokine signaling pathway - Homo sapiens (human)</t>
  </si>
  <si>
    <t>ACACB,ACSL1,ACSL3,ACSL4,ACSL5,ADIPOR1,ADIPOR2,AKT1,AKT2,AKT3,CAMKK2,CHUK,CPT1A,CPT1B,CPT1C,G6PC3,IKBKB,IRS1,IRS2,JAK2,LEPR,MAPK10,MAPK8,MAPK9,MTOR,NFKB1,NFKBIA,NFKBIB,NFKBIE,PCK2,PPARA,PPARGC1A,PRKAA1,PRKAA2,PRKAB1,PRKAB2,PRKAG1,PRKAG2,PRKCQ,PTPN11,RELA,RXRA,RXRB,SLC2A1,SOCS3,STAT3,STK11,TNF,TNFRSF1A,TRADD,TRAF2_x000D_</t>
  </si>
  <si>
    <t>hsa05226</t>
  </si>
  <si>
    <t>Gastric cancer - Homo sapiens (human)</t>
  </si>
  <si>
    <t>ABCB1,AKT1,AKT2,AKT3,APC,ARAF,AXIN1,AXIN2,BAK1,BAX,BCL2,BRAF,CCND1,CCNE1,CCNE2,CDH1,CDK2,CDKN1A,CDKN1B,CDKN2B,CSNK1A1,CTNNA1,CTNNB1,DDB2,DVL1,DVL2,DVL3,E2F1,E2F2,E2F3,EGF,EGFR,ERBB2,FGF1,FGF2,FGF22,FGF5,FGFR2,FRAT1,FRAT2,FZD1,FZD2,FZD3,FZD4,FZD5,FZD6,FZD7,FZD8,GAB1,GADD45A,GADD45B,GADD45G,GRB2,GSK3B,HRAS,JUP,KRAS,LEF1,LRP5,LRP6,MAP2K1,MAP2K2,MAPK1,MAPK3,MET,MLH1,MTOR,MYC,NRAS,PIK3CA,PIK3CB,PIK3CD,PIK3R1,PIK3R2,PIK3R3,POLK,RAF1,RARB,RB1,RPS6KB1,RXRA,RXRB,SHC1,SHC3,SHC4,SHH,SMAD2,SMAD3,SMAD4,SOS1,SOS2,TCF7,TCF7L1,TCF7L2,TGFB1,TGFB2,TGFB3,TGFBR1,TGFBR2,TP53,WNT2B,WNT3,WNT5A,WNT5B,WNT7B_x000D_</t>
  </si>
  <si>
    <t>hsa00603</t>
  </si>
  <si>
    <t>Glycosphingolipid biosynthesis - globo and isoglobo series - Homo sapiens (human)</t>
  </si>
  <si>
    <t>A4GALT,B3GALNT1,B3GALT5,FUT1,FUT9,GBGT1,GLA,HEXA,HEXB,NAGA,ST3GAL1,ST3GAL2,ST8SIA1_x000D_</t>
  </si>
  <si>
    <t>hsa04928</t>
  </si>
  <si>
    <t>Parathyroid hormone synthesis, secretion and action - Homo sapiens (human)</t>
  </si>
  <si>
    <t>ADCY3,ADCY6,ADCY9,AKAP13,ARAF,ARHGEF1,ARHGEF11,ARRB1,ARRB2,ATF2,ATF4,ATF6B,BCL2,BRAF,CDKN1A,CREB1,CREB3,CREB3L2,CREB3L4,CREB5,CYP24A1,EGFR,EGR1,FGFR1,FOS,GATA3,GNA11,GNA12,GNA13,GNAI1,GNAI2,GNAI3,GNAQ,GNAS,HBEGF,ITPR1,ITPR2,ITPR3,JUND,KL,LRP5,LRP6,MAFB,MAP2K1,MAPK1,MAPK3,MEF2A,MEF2C,MEF2D,MMP14,MMP15,MMP16,MMP25,NACA,NR4A2,PDE4A,PDE4D,PLCB1,PLCB3,PLCB4,PLD1,PLD2,PRKACA,PRKACB,PRKCA,PTH1R,PTHLH,RAF1,RHOA,RUNX2,RXRA,RXRB,SLC34A2,SLC9A3R1,SP1,VDR_x000D_</t>
  </si>
  <si>
    <t>hsa04622</t>
  </si>
  <si>
    <t>RIG-I-like receptor signaling pathway - Homo sapiens (human)</t>
  </si>
  <si>
    <t>ADAR,ATG12,ATG5,AZI2,CASP10,CASP8,CHUK,CXCL10,CXCL8,CYLD,DDX3X,DHX58,FADD,IFIH1,IFNE,IKBKB,IKBKE,IL12A,IRF3,IRF7,ISG15,MAP3K1,MAP3K7,MAPK10,MAPK11,MAPK12,MAPK13,MAPK14,MAPK8,MAPK9,MAVS,NFKB1,NFKBIA,NFKBIB,NLRX1,OTUD5,PIN1,RELA,RIPK1,RNF125,SIKE1,STING1,TANK,TBK1,TBKBP1,TKFC,TNF,TRADD,TRAF2,TRAF3,TRAF6,TRIM25_x000D_</t>
  </si>
  <si>
    <t>hsa05142</t>
  </si>
  <si>
    <t>Chagas disease - Homo sapiens (human)</t>
  </si>
  <si>
    <t>AKT1,AKT2,AKT3,BDKRB2,C3,CALR,CASP8,CCL2,CFLAR,CHUK,CXCL8,FADD,FAS,FOS,GNA11,GNAI1,GNAI2,GNAI3,GNAL,GNAQ,GNAS,IFNGR1,IFNGR2,IKBKB,IL12A,IL6,IRAK1,IRAK4,JUN,MAP2K4,MAPK1,MAPK10,MAPK11,MAPK12,MAPK13,MAPK14,MAPK3,MAPK8,MAPK9,MYD88,NFKB1,NFKBIA,PIK3CA,PIK3CB,PIK3CD,PIK3R1,PIK3R2,PIK3R3,PLCB1,PLCB3,PLCB4,PPP2CA,PPP2CB,PPP2R1A,PPP2R1B,PPP2R2A,PPP2R2B,PPP2R2D,RELA,SERPINE1,SMAD2,TGFB1,TGFB2,TGFB3,TGFBR1,TGFBR2,TICAM1,TLR2,TLR4,TLR6,TNF,TNFRSF1A,TRAF6_x000D_</t>
  </si>
  <si>
    <t>hsa04015</t>
  </si>
  <si>
    <t>Rap1 signaling pathway - Homo sapiens (human)</t>
  </si>
  <si>
    <t>ACTB,ACTG1,ADCY3,ADCY6,ADCY9,ADORA2B,AFDN,AKT1,AKT2,AKT3,ANGPT1,ANGPT2,APBB1IP,ARAP3,BCAR1,BRAF,CALM1,CALM2,CALM3,CDC42,CDH1,CNR1,CRK,CRKL,CSF1,CTNNB1,CTNND1,DOCK4,EFNA1,EFNA2,EFNA4,EFNA5,EGF,EGFR,ENAH,EPHA2,EVL,F2R,FARP2,FGF1,FGF2,FGF22,FGF5,FGFR1,FGFR2,FGFR3,FGFR4,GNAI1,GNAI2,GNAI3,GNAQ,GNAS,HRAS,ID1,IGF1R,INSR,ITGB1,ITGB2,ITGB3,KIT,KITLG,KRAS,KRIT1,LAT,LPAR1,LPAR2,LPAR4,MAGI1,MAGI2,MAGI3,MAP2K1,MAP2K2,MAP2K3,MAP2K6,MAPK1,MAPK11,MAPK12,MAPK13,MAPK14,MAPK3,MET,MRAS,NRAS,PARD3,PARD6A,PARD6B,PARD6G,PDGFA,PDGFB,PDGFC,PDGFRB,PFN1,PFN2,PFN4,PIK3CA,PIK3CB,PIK3CD,PIK3R1,PIK3R2,PIK3R3,PLCB1,PLCB3,PLCB4,PLCE1,PLCG1,PRKCA,PRKCI,PRKD1,PRKD2,PRKD3,RAC1,RAC2,RAC3,RAF1,RALA,RALB,RALGDS,RAP1A,RAP1B,RAP1GAP,RAPGEF1,RAPGEF2,RAPGEF4,RAPGEF5,RAPGEF6,RASGRP3,RASSF5,RGS14,RHOA,RRAS,SIPA1,SIPA1L1,SIPA1L2,SIPA1L3,SKAP1,SRC,THBS1,TLN1,TLN2,VASP,VAV2,VAV3,VEGFA,VEGFB,VEGFC_x000D_</t>
  </si>
  <si>
    <t>hsa04935</t>
  </si>
  <si>
    <t>Growth hormone synthesis, secretion and action - Homo sapiens (human)</t>
  </si>
  <si>
    <t>ADCY3,ADCY6,ADCY9,AKT1,AKT2,AKT3,ATF2,ATF4,ATF6B,BCAR1,CACNA1D,CREB1,CREB3,CREB3L2,CREB3L4,CREB5,CREBBP,CRK,CRKL,EP300,FOS,GHR,GNA11,GNAI1,GNAI2,GNAI3,GNAQ,GNAS,GRB2,GSK3B,HRAS,IGFBP3,IRS1,IRS2,ITPR1,ITPR2,ITPR3,JAK2,JUNB,KRAS,MAP2K1,MAP2K2,MAP2K3,MAP2K4,MAP2K6,MAP3K1,MAPK1,MAPK10,MAPK11,MAPK12,MAPK13,MAPK14,MAPK3,MAPK8,MAPK9,MTOR,NRAS,PIK3CA,PIK3CB,PIK3CD,PIK3R1,PIK3R2,PIK3R3,PLCB1,PLCB3,PLCB4,PLCG1,PRKACA,PRKACB,PRKCA,PTK2,RAF1,SHC1,SHC3,SHC4,SOCS1,SOCS2,SOCS3,SOS1,SOS2,SSTR2,STAT1,STAT3,STAT5A,STAT5B_x000D_</t>
  </si>
  <si>
    <t>hsa00511</t>
  </si>
  <si>
    <t>Other glycan degradation - Homo sapiens (human)</t>
  </si>
  <si>
    <t>AGA,ENGASE,FUCA1,FUCA2,GBA2,GLB1,HEXA,HEXB,HEXD,MAN2B1,MAN2B2,MAN2C1,MANBA,NEU1,NEU3_x000D_</t>
  </si>
  <si>
    <t>hsa04660</t>
  </si>
  <si>
    <t>T cell receptor signaling pathway - Homo sapiens (human)</t>
  </si>
  <si>
    <t>AKT1,AKT2,AKT3,BCL10,CARD11,CBLB,CDC42,CHUK,CSF2,DLG1,FOS,FYN,GRB2,GSK3B,HRAS,IKBKB,JUN,KRAS,LAT,MALT1,MAP2K1,MAP2K2,MAP2K7,MAP3K14,MAP3K7,MAP3K8,MAPK1,MAPK10,MAPK11,MAPK12,MAPK13,MAPK14,MAPK3,MAPK8,MAPK9,NCK1,NCK2,NFATC1,NFATC2,NFATC3,NFKB1,NFKBIA,NFKBIB,NFKBIE,NRAS,PAK1,PAK2,PAK3,PAK4,PDPK1,PIK3CA,PIK3CB,PIK3CD,PIK3R1,PIK3R2,PIK3R3,PLCG1,PPP3CA,PPP3CB,PPP3CC,PPP3R1,PRKCQ,PTPN6,PTPRC,RAF1,RASGRP1,RELA,RHOA,SOS1,SOS2,TEC,TNF,VAV2,VAV3_x000D_</t>
  </si>
  <si>
    <t>hsa04550</t>
  </si>
  <si>
    <t>Signaling pathways regulating pluripotency of stem cells - Homo sapiens (human)</t>
  </si>
  <si>
    <t>ACVR1,ACVR1B,ACVR2A,ACVR2B,AKT1,AKT2,AKT3,APC,AXIN1,AXIN2,BMI1,BMP4,BMPR1A,BMPR1B,BMPR2,CTNNB1,DUSP9,DVL1,DVL2,DVL3,FGF2,FGFR1,FGFR2,FGFR3,FGFR4,FZD1,FZD2,FZD3,FZD4,FZD5,FZD6,FZD7,FZD8,GRB2,GSK3B,HOXA1,HRAS,ID1,ID2,ID3,IGF1R,IL6ST,INHBA,INHBB,INHBE,JAK1,JAK2,JARID2,KAT6A,KLF4,KRAS,LIF,LIFR,MAP2K1,MAP2K2,MAPK1,MAPK11,MAPK12,MAPK13,MAPK14,MAPK3,MEIS1,MYC,NANOGP8,NRAS,OTX1,PCGF1,PCGF2,PCGF3,PCGF5,PCGF6,PIK3CA,PIK3CB,PIK3CD,PIK3R1,PIK3R2,PIK3R3,POU5F1,POU5F1B,RAF1,REST,RIF1,SETDB1,SKIL,SMAD1,SMAD2,SMAD3,SMAD4,SMAD5,SMAD9,SMARCAD1,STAT3,TCF3,TCF7,WNT2B,WNT3,WNT5A,WNT5B,WNT7B,ZFHX3_x000D_</t>
  </si>
  <si>
    <t>hsa00920</t>
  </si>
  <si>
    <t>Sulfur metabolism - Homo sapiens (human)</t>
  </si>
  <si>
    <t>BPNT1,BPNT2,ETHE1,MPST,PAPSS1,PAPSS2,SQOR,SUOX,TST_x000D_</t>
  </si>
  <si>
    <t>hsa00620</t>
  </si>
  <si>
    <t>Pyruvate metabolism - Homo sapiens (human)</t>
  </si>
  <si>
    <t>ACACA,ACACB,ACAT1,ACAT2,ACSS1,ACSS2,ACYP1,ACYP2,ADH5,AKR1A1,ALDH1B1,ALDH2,ALDH3A2,ALDH7A1,ALDH9A1,DLAT,DLD,FH,GLO1,GRHPR,HAGH,LDHA,LDHAL6A,LDHAL6B,LDHB,MDH1,MDH2,ME1,ME2,ME3,PC,PCK2,PDHA1,PDHB,PKM_x000D_</t>
  </si>
  <si>
    <t>hsa05218</t>
  </si>
  <si>
    <t>Melanoma - Homo sapiens (human)</t>
  </si>
  <si>
    <t>AKT1,AKT2,AKT3,ARAF,BAD,BAK1,BAX,BRAF,CCND1,CDH1,CDK6,CDKN1A,DDB2,E2F1,E2F2,E2F3,EGF,EGFR,FGF1,FGF2,FGF22,FGF5,FGFR1,GADD45A,GADD45B,GADD45G,HRAS,IGF1R,KRAS,MAP2K1,MAP2K2,MAPK1,MAPK3,MDM2,MET,MITF,NRAS,PDGFA,PDGFB,PDGFC,PDGFRB,PIK3CA,PIK3CB,PIK3CD,PIK3R1,PIK3R2,PIK3R3,POLK,PTEN,RAF1,RB1,TP53_x000D_</t>
  </si>
  <si>
    <t>hsa00601</t>
  </si>
  <si>
    <t>Glycosphingolipid biosynthesis - lacto and neolacto series - Homo sapiens (human)</t>
  </si>
  <si>
    <t>A4GALT,ABO,B3GALNT1,B3GALT1,B3GALT2,B3GALT5,B3GNT2,B3GNT4,B3GNT5,B4GALT1,B4GALT2,B4GALT3,B4GALT4,FUT1,FUT4,FUT9,GCNT2,ST3GAL3,ST3GAL4,ST3GAL6,ST8SIA1_x000D_</t>
  </si>
  <si>
    <t>hsa00071</t>
  </si>
  <si>
    <t>Fatty acid degradation - Homo sapiens (human)</t>
  </si>
  <si>
    <t>ACAA2,ACADM,ACADS,ACADSB,ACADVL,ACAT1,ACAT2,ACOX1,ACOX3,ACSL1,ACSL3,ACSL4,ACSL5,ADH5,ALDH1B1,ALDH2,ALDH3A2,ALDH7A1,ALDH9A1,CPT1A,CPT1B,CPT1C,CPT2,CYP2U1,ECHS1,ECI1,ECI2,EHHADH,GCDH,HADH,HADHA,HADHB_x000D_</t>
  </si>
  <si>
    <t>hsa00100</t>
  </si>
  <si>
    <t>Steroid biosynthesis - Homo sapiens (human)</t>
  </si>
  <si>
    <t>CYP24A1,CYP2R1,DHCR24,DHCR7,EBP,FDFT1,HSD17B7,LBR,LIPA,LSS,MSMO1,NSDHL,SC5D,SOAT1,SQLE,TM7SF2_x000D_</t>
  </si>
  <si>
    <t>hsa01523</t>
  </si>
  <si>
    <t>Antifolate resistance - Homo sapiens (human)</t>
  </si>
  <si>
    <t>ABCC1,ABCC2,ABCC3,ABCC4,ABCC5,ATIC,CHUK,DHFR,DHFR2,FOLR1,FPGS,GART,GGH,IKBKB,IL6,MTHFR,NFKB1,RELA,SHMT1,SHMT2,SLC19A1,SLC46A1,TNF_x000D_</t>
  </si>
  <si>
    <t>hsa04380</t>
  </si>
  <si>
    <t>Osteoclast differentiation - Homo sapiens (human)</t>
  </si>
  <si>
    <t>ACP5,AKT1,AKT2,AKT3,BLNK,CAMK4,CHUK,CREB1,CSF1,CTSK,CYBA,CYLD,FHL2,FOS,FOSB,FOSL1,FOSL2,FYN,GAB2,GRB2,IFNAR1,IFNAR2,IFNGR1,IFNGR2,IKBKB,IL1R1,IRF9,ITGB3,JAK1,JUN,JUNB,JUND,MAP2K1,MAP2K6,MAP2K7,MAP3K14,MAP3K7,MAPK1,MAPK10,MAPK11,MAPK12,MAPK13,MAPK14,MAPK3,MAPK8,MAPK9,MITF,NCF2,NFATC1,NFATC2,NFKB1,NFKB2,NFKBIA,NOX1,PIK3CA,PIK3CB,PIK3CD,PIK3R1,PIK3R2,PIK3R3,PPARG,PPP3CA,PPP3CB,PPP3CC,PPP3R1,RAC1,RELA,RELB,SIRPA,SIRPB1,SOCS1,SOCS3,SQSTM1,STAT1,STAT2,TAB1,TAB2,TEC,TGFB1,TGFB2,TGFBR1,TGFBR2,TNF,TNFRSF11A,TNFRSF11B,TNFRSF1A,TRAF2,TRAF6,TYK2_x000D_</t>
  </si>
  <si>
    <t>hsa04922</t>
  </si>
  <si>
    <t>Glucagon signaling pathway - Homo sapiens (human)</t>
  </si>
  <si>
    <t>ACACA,ACACB,AKT1,AKT2,AKT3,ATF2,ATF4,CALM1,CALM2,CALM3,CAMK2D,CAMK2G,CPT1A,CPT1B,CPT1C,CREB1,CREB3,CREB3L2,CREB3L4,CREB5,CREBBP,CRTC2,EP300,FOXO1,G6PC3,GNAQ,GNAS,GYS1,ITPR1,ITPR2,ITPR3,LDHA,LDHAL6A,LDHAL6B,LDHB,PCK2,PDE3B,PDHA1,PDHB,PFKL,PFKM,PFKP,PGAM1,PGAM4,PHKA1,PHKA2,PHKB,PHKG2,PKM,PLCB1,PLCB3,PLCB4,PPARA,PPARGC1A,PPP3CA,PPP3CB,PPP3CC,PPP3R1,PPP4C,PPP4R3A,PPP4R3B,PRKAA1,PRKAA2,PRKAB1,PRKAB2,PRKACA,PRKACB,PRKAG1,PRKAG2,PRMT1,PYGB,PYGL,SIK2,SIRT1,SLC2A1_x000D_</t>
  </si>
  <si>
    <t>hsa00380</t>
  </si>
  <si>
    <t>Tryptophan metabolism - Homo sapiens (human)</t>
  </si>
  <si>
    <t>AADAT,ACAT1,ACAT2,ACMSD,AFMID,ALDH1B1,ALDH2,ALDH3A2,ALDH7A1,ALDH8A1,ALDH9A1,AOX1,CAT,CYP1B1,DDC,DHTKD1,DLD,DLST,ECHS1,EHHADH,GCDH,HADH,HADHA,IL4I1,KMO,KYAT1,KYAT3,KYNU,MAOA,MAOB,TPH1_x000D_</t>
  </si>
  <si>
    <t>hsa04621</t>
  </si>
  <si>
    <t>NOD-like receptor signaling pathway - Homo sapiens (human)</t>
  </si>
  <si>
    <t>ANTXR1,ANTXR2,ATG12,ATG16L1,ATG5,BCL2,BCL2L1,BIRC2,BIRC3,BRCC3,CARD8,CASP1,CASP4,CASP8,CCL2,CHUK,CTSB,CXCL1,CXCL2,CXCL3,CXCL8,CYBA,DHX33,DNM1L,ERBIN,FADD,GABARAP,GABARAPL1,GABARAPL2,GBP1,GBP2,GBP3,GBP4,GSDMD,HSP90AA1,HSP90AB1,IFI16,IFNAR1,IFNAR2,IKBKB,IKBKE,IL18,IL6,IRAK4,IRF3,IRF7,IRF9,ITPR1,ITPR2,ITPR3,JAK1,JUN,MAP1LC3A,MAP1LC3B,MAP1LC3B2,MAP3K7,MAPK1,MAPK10,MAPK11,MAPK12,MAPK13,MAPK14,MAPK3,MAPK8,MAPK9,MAVS,MCU,MFN1,MFN2,MYD88,NAIP,NAMPT,NEK7,NFKB1,NFKBIA,NFKBIB,NLRP1,NLRX1,NOD1,OAS1,OAS2,OAS3,PANX1,PKN1,PKN2,PLCB1,PLCB3,PLCB4,PRKCD,RBCK1,RELA,RHOA,RIPK1,RIPK2,RNASEL,RNF31,SHARPIN,STAT1,STAT2,STING1,SUGT1,TAB1,TAB2,TAB3,TANK,TBK1,TICAM1,TLR4,TNF,TNFAIP3,TP53BP1,TRAF2,TRAF3,TRAF5,TRAF6,TRIP6,TRPM7,TXN,TXN2,TXNIP,TYK2,VDAC1,VDAC2,VDAC3,XIAP,YWHAE_x000D_</t>
  </si>
  <si>
    <t>hsa04664</t>
  </si>
  <si>
    <t>Fc epsilon RI signaling pathway - Homo sapiens (human)</t>
  </si>
  <si>
    <t>AKT1,AKT2,AKT3,ALOX5,ALOX5AP,CSF2,FYN,GAB2,GRB2,HRAS,KRAS,LAT,LYN,MAP2K1,MAP2K2,MAP2K3,MAP2K4,MAP2K6,MAP2K7,MAPK1,MAPK10,MAPK11,MAPK12,MAPK13,MAPK14,MAPK3,MAPK8,MAPK9,NRAS,PDPK1,PIK3CA,PIK3CB,PIK3CD,PIK3R1,PIK3R2,PIK3R3,PLA2G4C,PLCG1,PRKCA,RAC1,RAC2,RAC3,RAF1,SOS1,SOS2,TNF,VAV2,VAV3_x000D_</t>
  </si>
  <si>
    <t>hsa04122</t>
  </si>
  <si>
    <t>Sulfur relay system - Homo sapiens (human)</t>
  </si>
  <si>
    <t>CTU2,MOCS2,MOCS3,MPST,NFS1,TST,URM1_x000D_</t>
  </si>
  <si>
    <t>hsa05224</t>
  </si>
  <si>
    <t>Breast cancer - Homo sapiens (human)</t>
  </si>
  <si>
    <t>AKT1,AKT2,AKT3,APC,ARAF,AXIN1,AXIN2,BAK1,BAX,BRAF,BRCA1,BRCA2,CCND1,CDK6,CDKN1A,CSNK1A1,CTNNB1,DDB2,DLL1,DLL3,DVL1,DVL2,DVL3,E2F1,E2F2,E2F3,EGF,EGFR,ERBB2,ESR2,FGF1,FGF2,FGF22,FGF5,FGFR1,FOS,FRAT1,FRAT2,FZD1,FZD2,FZD3,FZD4,FZD5,FZD6,FZD7,FZD8,GADD45A,GADD45B,GADD45G,GRB2,GSK3B,HES1,HEY1,HRAS,IGF1R,JAG1,JUN,KIT,KRAS,LEF1,LRP5,LRP6,MAP2K1,MAP2K2,MAPK1,MAPK3,MTOR,MYC,NCOA1,NCOA3,NFKB2,NOTCH1,NOTCH2,NRAS,PIK3CA,PIK3CB,PIK3CD,PIK3R1,PIK3R2,PIK3R3,POLK,PTEN,RAF1,RB1,RPS6KB1,SHC1,SHC3,SHC4,SOS1,SOS2,SP1,TCF7,TCF7L1,TCF7L2,TP53,WNT2B,WNT3,WNT5A,WNT5B,WNT7B_x000D_</t>
  </si>
  <si>
    <t>hsa04310</t>
  </si>
  <si>
    <t>Wnt signaling pathway - Homo sapiens (human)</t>
  </si>
  <si>
    <t>APC,AXIN1,AXIN2,BAMBI,BTRC,CACYBP,CAMK2D,CAMK2G,CBY1,CCDC88C,CCN4,CCND1,CCND2,CCND3,CHD8,CREBBP,CSNK1A1,CSNK1E,CSNK2A1,CSNK2A2,CSNK2A3,CSNK2B,CTBP1,CTBP2,CTNNB1,CTNNBIP1,CUL1,CXXC4,DAAM1,DAAM2,DVL1,DVL2,DVL3,EP300,FBXW11,FOSL1,FRAT1,FRAT2,FZD1,FZD2,FZD3,FZD4,FZD5,FZD6,FZD7,FZD8,GPC4,GSK3B,INVS,JUN,LEF1,LGR4,LRP5,LRP6,MAP3K7,MAPK10,MAPK8,MAPK9,MMP7,MYC,NFATC1,NFATC2,NFATC3,NLK,PLCB1,PLCB3,PLCB4,PORCN,PPARD,PPP3CA,PPP3CB,PPP3CC,PPP3R1,PRICKLE1,PRICKLE2,PRICKLE3,PRKACA,PRKACB,PRKCA,PSEN1,RAC1,RAC2,RAC3,RBX1,RHOA,ROCK2,ROR1,RSPO3,RUVBL1,RYK,SENP2,SERPINF1,SFRP4,SIAH1,SKP1,SMAD3,SMAD4,TBL1X,TBL1XR1,TCF7,TCF7L1,TCF7L2,TLE1,TLE2,TLE3,TLE4,TLE6,TP53,VANGL1,WNT2B,WNT3,WNT5A,WNT5B,WNT7B,ZNRF3_x000D_</t>
  </si>
  <si>
    <t>hsa00290</t>
  </si>
  <si>
    <t>Valine, leucine and isoleucine biosynthesis - Homo sapiens (human)</t>
  </si>
  <si>
    <t>BCAT1,BCAT2,SDS,SDSL_x000D_</t>
  </si>
  <si>
    <t>hsa00785</t>
  </si>
  <si>
    <t>Lipoic acid metabolism - Homo sapiens (human)</t>
  </si>
  <si>
    <t>ACSM1,LIAS,LIPT1,LIPT2_x000D_</t>
  </si>
  <si>
    <t>hsa00130</t>
  </si>
  <si>
    <t>Ubiquinone and other terpenoid-quinone biosynthesis - Homo sapiens (human)</t>
  </si>
  <si>
    <t>COQ2,COQ3,COQ5,COQ6,COQ7,GGCX,NQO1,VKORC1,VKORC1L1_x000D_</t>
  </si>
  <si>
    <t>hsa00564</t>
  </si>
  <si>
    <t>Glycerophospholipid metabolism - Homo sapiens (human)</t>
  </si>
  <si>
    <t>ADPRM,AGPAT1,AGPAT2,AGPAT3,AGPAT4,AGPAT5,CDIPT,CDS1,CDS2,CEPT1,CHKA,CHPT1,CRLS1,DGKA,DGKD,DGKE,DGKH,DGKI,DGKQ,DGKZ,ETNK1,ETNK2,GNPAT,GPAM,GPAT3,GPAT4,GPCPD1,GPD1L,GPD2,LCAT,LCLAT1,LPCAT1,LPCAT2,LPCAT3,LPCAT4,LPGAT1,LPIN1,LPIN2,LYPLA1,LYPLA2,MBOAT1,MBOAT2,MBOAT7,PCYT1A,PCYT2,PEMT,PGS1,PISD,PLA1A,PLA2G12A,PLA2G15,PLA2G4C,PLA2G6,PLAAT3,PLB1,PLD1,PLD2,PLD3,PLPP1,PLPP2,PLPP3,PLPP4,PLPP5,PNPLA6,PTDSS1,PTDSS2,SELENOI,TAFAZZIN_x000D_</t>
  </si>
  <si>
    <t>hsa04912</t>
  </si>
  <si>
    <t>GnRH signaling pathway - Homo sapiens (human)</t>
  </si>
  <si>
    <t>ADCY3,ADCY6,ADCY9,ATF4,CACNA1D,CALM1,CALM2,CALM3,CAMK2D,CAMK2G,CDC42,EGFR,EGR1,ELK1,GNA11,GNAQ,GNAS,GNRH1,GNRHR,GRB2,HBEGF,HRAS,ITPR1,ITPR2,ITPR3,JUN,KRAS,MAP2K1,MAP2K2,MAP2K3,MAP2K4,MAP2K6,MAP2K7,MAP3K1,MAP3K2,MAP3K3,MAP3K4,MAPK1,MAPK10,MAPK11,MAPK12,MAPK13,MAPK14,MAPK3,MAPK7,MAPK8,MAPK9,MMP14,NRAS,PLA2G4C,PLCB1,PLCB3,PLCB4,PLD1,PLD2,PRKACA,PRKACB,PRKCA,PRKCD,PTK2B,RAF1,SOS1,SOS2,SRC_x000D_</t>
  </si>
  <si>
    <t>hsa00051</t>
  </si>
  <si>
    <t>Fructose and mannose metabolism - Homo sapiens (human)</t>
  </si>
  <si>
    <t>AKR1B1,ENOSF1,FCSK,FPGT,GFUS,GMDS,GMPPA,GMPPB,HK1,HK2,HKDC1,MPI,PFKFB2,PFKFB3,PFKFB4,PFKL,PFKM,PFKP,PMM1,PMM2,SORD,TIGAR,TKFC,TPI1_x000D_</t>
  </si>
  <si>
    <t>hsa00760</t>
  </si>
  <si>
    <t>Nicotinate and nicotinamide metabolism - Homo sapiens (human)</t>
  </si>
  <si>
    <t>AOX1,ENPP1,ENPP3,NADK,NADK2,NADSYN1,NAMPT,NAPRT,NMNAT1,NMNAT3,NMRK1,NNMT,NNT,NT5C,NT5C2,NT5E,NUDT12,PNP,QPRT,SIRT1,SIRT2,SIRT3,SIRT4,SIRT5,SIRT6,SIRT7_x000D_</t>
  </si>
  <si>
    <t>hsa05217</t>
  </si>
  <si>
    <t>Basal cell carcinoma - Homo sapiens (human)</t>
  </si>
  <si>
    <t>APC,AXIN1,AXIN2,BAK1,BAX,BMP2,BMP4,CDKN1A,CTNNB1,DDB2,DVL1,DVL2,DVL3,FZD1,FZD2,FZD3,FZD4,FZD5,FZD6,FZD7,FZD8,GADD45A,GADD45B,GADD45G,GLI2,GLI3,GSK3B,HHIP,KIF7,LEF1,POLK,PTCH1,SHH,SMO,SUFU,TCF7,TCF7L1,TCF7L2,TP53,WNT2B,WNT3,WNT5A,WNT5B,WNT7B_x000D_</t>
  </si>
  <si>
    <t>hsa00533</t>
  </si>
  <si>
    <t>Glycosaminoglycan biosynthesis - keratan sulfate - Homo sapiens (human)</t>
  </si>
  <si>
    <t>B3GNT2,B3GNT7,B4GALT1,B4GALT2,B4GALT3,B4GALT4,CHST2,FUT8,ST3GAL1,ST3GAL2,ST3GAL3_x000D_</t>
  </si>
  <si>
    <t>hsa00670</t>
  </si>
  <si>
    <t>One carbon pool by folate - Homo sapiens (human)</t>
  </si>
  <si>
    <t>ALDH1L2,ATIC,DHFR,DHFR2,GART,MTFMT,MTHFD1,MTHFD1L,MTHFD2,MTHFD2L,MTHFR,MTHFS,MTR,SHMT1,SHMT2_x000D_</t>
  </si>
  <si>
    <t>hsa04926</t>
  </si>
  <si>
    <t>Relaxin signaling pathway - Homo sapiens (human)</t>
  </si>
  <si>
    <t>ACTA2,ADCY3,ADCY6,ADCY9,AKT1,AKT2,AKT3,ARRB1,ARRB2,ATF2,ATF4,ATF6B,COL1A1,COL4A1,COL4A2,COL4A3,COL4A4,COL4A5,COL4A6,CREB1,CREB3,CREB3L2,CREB3L4,CREB5,EDN1,EGFR,FOS,GNAI1,GNAI2,GNAI3,GNAS,GNB1,GNB2,GNB3,GNB4,GNB5,GNG11,GNG12,GNG5,GNG7,GRB2,HRAS,JUN,KRAS,MAP2K1,MAP2K2,MAP2K4,MAP2K7,MAPK1,MAPK10,MAPK11,MAPK12,MAPK13,MAPK14,MAPK3,MAPK8,MAPK9,NFKB1,NFKBIA,NRAS,PIK3CA,PIK3CB,PIK3CD,PIK3R1,PIK3R2,PIK3R3,PLCB1,PLCB3,PLCB4,PRKACA,PRKACB,PRKCA,RAF1,RELA,SHC1,SHC3,SHC4,SMAD2,SOS1,SOS2,SRC,TGFB1,TGFBR1,TGFBR2,VEGFA,VEGFB,VEGFC_x000D_</t>
  </si>
  <si>
    <t>hsa00561</t>
  </si>
  <si>
    <t>Glycerolipid metabolism - Homo sapiens (human)</t>
  </si>
  <si>
    <t>AGK,AGPAT1,AGPAT2,AGPAT3,AGPAT4,AGPAT5,AKR1A1,AKR1B1,ALDH1B1,ALDH2,ALDH3A2,ALDH7A1,ALDH9A1,DGAT1,DGKA,DGKD,DGKE,DGKH,DGKI,DGKQ,DGKZ,GK,GLA,GLYCTK,GPAM,GPAT3,GPAT4,LCLAT1,LIPC,LIPG,LPIN1,LPIN2,MBOAT1,MBOAT2,MGLL,PLPP1,PLPP2,PLPP3,PLPP4,PLPP5,PNPLA2,PNPLA3,TKFC_x000D_</t>
  </si>
  <si>
    <t>hsa00531</t>
  </si>
  <si>
    <t>Glycosaminoglycan degradation - Homo sapiens (human)</t>
  </si>
  <si>
    <t>ARSB,GALNS,GLB1,GNS,GUSB,HEXA,HEXB,HGSNAT,HYAL2,HYAL3,IDS,IDUA,NAGLU,SGSH_x000D_</t>
  </si>
  <si>
    <t>hsa00250</t>
  </si>
  <si>
    <t>Alanine, aspartate and glutamate metabolism - Homo sapiens (human)</t>
  </si>
  <si>
    <t>ABAT,ADSL,ADSS2,ALDH4A1,ALDH5A1,ASL,ASNS,ASRGL1,ASS1,CAD,CPS1,GAD1,GFPT1,GLS,GLUD1,GLUD2,GLUL,GOT1,GOT2,GPT2,IL4I1,NAT8L,NIT2,PPAT,RIMKLA,RIMKLB_x000D_</t>
  </si>
  <si>
    <t>hsa00780</t>
  </si>
  <si>
    <t>Biotin metabolism - Homo sapiens (human)</t>
  </si>
  <si>
    <t>BTD,HLCS,OXSM_x000D_</t>
  </si>
  <si>
    <t>hsa02010</t>
  </si>
  <si>
    <t>ABC transporters - Homo sapiens (human)</t>
  </si>
  <si>
    <t>ABCA1,ABCA12,ABCA13,ABCA2,ABCA3,ABCA5,ABCA7,ABCA8,ABCB1,ABCB10,ABCB4,ABCB7,ABCB8,ABCB9,ABCC1,ABCC10,ABCC2,ABCC3,ABCC4,ABCC5,ABCC6,ABCC9,ABCD1,ABCD3,ABCD4,ABCG1,ABCG5,CFTR,DEFB1,TAP1,TAP2_x000D_</t>
  </si>
  <si>
    <t>hsa04657</t>
  </si>
  <si>
    <t>IL-17 signaling pathway - Homo sapiens (human)</t>
  </si>
  <si>
    <t>ANAPC5,CASP3,CASP8,CCL2,CCL20,CEBPB,CHUK,CSF2,CXCL1,CXCL10,CXCL2,CXCL3,CXCL5,CXCL6,CXCL8,ELAVL1,FADD,FOS,FOSB,FOSL1,GSK3B,HSP90AA1,HSP90AB1,HSP90B1,IKBKB,IKBKE,IL17RA,IL17RB,IL17RC,IL6,JUN,JUND,LCN2,MAP3K7,MAPK1,MAPK10,MAPK11,MAPK12,MAPK13,MAPK14,MAPK3,MAPK6,MAPK7,MAPK8,MAPK9,NFKB1,NFKBIA,PTGS2,RELA,SRSF1,TAB2,TAB3,TBK1,TNF,TNFAIP3,TRADD,TRAF2,TRAF3,TRAF3IP2,TRAF4,TRAF5,TRAF6,USP25_x000D_</t>
  </si>
  <si>
    <t>hsa04072</t>
  </si>
  <si>
    <t>Phospholipase D signaling pathway - Homo sapiens (human)</t>
  </si>
  <si>
    <t>ADCY3,ADCY6,ADCY9,AGPAT1,AGPAT2,AGPAT3,AGPAT4,AGPAT5,AGT,AKT1,AKT2,AKT3,ARF1,ARF6,CXCL8,CYTH1,CYTH2,CYTH3,DGKA,DGKD,DGKE,DGKH,DGKI,DGKQ,DGKZ,DNM1,DNM2,DNM3,EGF,EGFR,F2R,FYN,GAB1,GAB2,GNA12,GNA13,GNAS,GRB2,HRAS,INSR,KIT,KITLG,KRAS,LPAR1,LPAR2,LPAR4,LPAR6,MAP2K1,MAP2K2,MAPK1,MAPK3,MRAS,MTOR,NRAS,PDGFA,PDGFB,PDGFC,PDGFRB,PIK3CA,PIK3CB,PIK3CD,PIK3R1,PIK3R2,PIK3R3,PIP5K1A,PIP5K1C,PLA2G4C,PLCB1,PLCB3,PLCB4,PLCG1,PLD1,PLD2,PLPP1,PLPP2,PLPP3,PRKCA,PTGFR,PTK2B,PTPN11,RAF1,RALA,RALB,RALGDS,RAPGEF4,RHEB,RHOA,RRAS,RRAS2,SHC1,SHC3,SHC4,SOS1,SOS2,SPHK1,SPHK2,TSC1,TSC2_x000D_</t>
  </si>
  <si>
    <t>hsa00440</t>
  </si>
  <si>
    <t>Phosphonate and phosphinate metabolism - Homo sapiens (human)</t>
  </si>
  <si>
    <t>CEPT1,CHPT1,PCYT1A,PCYT2,SELENOI_x000D_</t>
  </si>
  <si>
    <t>hsa00750</t>
  </si>
  <si>
    <t>Vitamin B6 metabolism - Homo sapiens (human)</t>
  </si>
  <si>
    <t>AOX1,PDXK,PHOSPHO2,PNPO,PSAT1_x000D_</t>
  </si>
  <si>
    <t>hsa04217</t>
  </si>
  <si>
    <t>Necroptosis - Homo sapiens (human)</t>
  </si>
  <si>
    <t>AIFM1,BAX,BCL2,BID,BIRC2,BIRC3,CAMK2D,CAMK2G,CAPN1,CAPN2,CASP1,CASP8,CFLAR,CHMP1A,CHMP1B,CHMP2A,CHMP2B,CHMP3,CHMP4A,CHMP4B,CHMP4C,CHMP5,CHMP6,CHMP7,CYLD,DNM1L,EIF2AK2,FADD,FAF1,FAS,FTH1,FTL,GLUD1,GLUD2,GLUL,H2AC20,H2AC21,H2AC6,H2AC8,H2AJ,H2AX,H2AZ1,H2AZ2,HMGB1,HSP90AA1,HSP90AB1,IFNAR1,IFNAR2,IFNGR1,IFNGR2,IRF9,JAK1,JAK2,MACROH2A1,MACROH2A2,MAPK10,MAPK8,MAPK9,MLKL,PARP1,PGAM5,PLA2G4C,PPIA,PPID,PYGB,PYGL,RBCK1,RIPK1,RNF31,SHARPIN,SLC25A4,SLC25A5,SLC25A6,SMPD1,SPATA2,SPATA2L,SQSTM1,STAT1,STAT2,STAT3,STAT4,STAT5A,STAT5B,STAT6,TICAM1,TLR3,TLR4,TNF,TNFAIP3,TNFRSF10A,TNFRSF10B,TNFRSF1A,TNFSF10,TRADD,TRAF2,TRAF5,TRPM7,TYK2,USP21,VDAC1,VDAC2,VDAC3,VPS4A,VPS4B,XIAP_x000D_</t>
  </si>
  <si>
    <t>hsa00030</t>
  </si>
  <si>
    <t>Pentose phosphate pathway - Homo sapiens (human)</t>
  </si>
  <si>
    <t>DERA,G6PD,GLYCTK,GPI,H6PD,IDNK,PFKL,PFKM,PFKP,PGD,PGLS,PGM1,PGM2,PRPS1,PRPS2,RBKS,RPE,RPEL1,RPIA,TALDO1,TKT_x000D_</t>
  </si>
  <si>
    <t>hsa00534</t>
  </si>
  <si>
    <t>Glycosaminoglycan biosynthesis - heparan sulfate / heparin - Homo sapiens (human)</t>
  </si>
  <si>
    <t>B3GALT6,B3GAT3,B4GALT7,EXT1,EXT2,EXTL1,EXTL2,EXTL3,GLCE,HS2ST1,HS3ST1,HS3ST3A1,HS3ST5,HS6ST1,NDST1,NDST3,XYLT2_x000D_</t>
  </si>
  <si>
    <t>hsa05133</t>
  </si>
  <si>
    <t>Pertussis - Homo sapiens (human)</t>
  </si>
  <si>
    <t>C1R,C1S,C2,C3,C5,CALM1,CALM2,CALM3,CASP1,CASP3,CASP7,CFL1,CFL2,CXCL5,CXCL6,CXCL8,FOS,GNAI1,GNAI2,GNAI3,IL12A,IL23A,IL6,IRAK1,IRAK4,IRF1,IRF3,ITGA5,ITGB1,ITGB2,JUN,MAPK1,MAPK10,MAPK11,MAPK12,MAPK13,MAPK14,MAPK3,MAPK8,MAPK9,MYD88,NFKB1,NOD1,RELA,RHOA,SERPING1,TICAM1,TIRAP,TLR4,TNF,TRAF6_x000D_</t>
  </si>
  <si>
    <t>hsa00330</t>
  </si>
  <si>
    <t>Arginine and proline metabolism - Homo sapiens (human)</t>
  </si>
  <si>
    <t>ALDH18A1,ALDH1B1,ALDH2,ALDH3A2,ALDH4A1,ALDH7A1,ALDH9A1,AMD1,ARG2,AZIN2,CKB,CNDP2,GAMT,GATM,GOT1,GOT2,HOGA1,L3HYPDH,LAP3,MAOA,MAOB,OAT,ODC1,P4HA1,P4HA2,P4HA3,PRODH2,PYCR2,PYCR3,SAT1,SAT2,SMOX,SMS,SRM_x000D_</t>
  </si>
  <si>
    <t>hsa04620</t>
  </si>
  <si>
    <t>Toll-like receptor signaling pathway - Homo sapiens (human)</t>
  </si>
  <si>
    <t>AKT1,AKT2,AKT3,CASP8,CD40,CHUK,CTSK,CXCL10,CXCL8,FADD,FOS,IFNAR1,IFNAR2,IKBKB,IKBKE,IL12A,IL6,IRAK1,IRAK4,IRF3,IRF5,IRF7,JUN,MAP2K1,MAP2K2,MAP2K3,MAP2K4,MAP2K6,MAP2K7,MAP3K7,MAP3K8,MAPK1,MAPK10,MAPK11,MAPK12,MAPK13,MAPK14,MAPK3,MAPK8,MAPK9,MYD88,NFKB1,NFKBIA,PIK3CA,PIK3CB,PIK3CD,PIK3R1,PIK3R2,PIK3R3,RAC1,RELA,RIPK1,SPP1,STAT1,TAB1,TAB2,TBK1,TICAM1,TIRAP,TLR1,TLR2,TLR3,TLR4,TLR5,TLR6,TNF,TOLLIP,TRAF3,TRAF6_x000D_</t>
  </si>
  <si>
    <t>hsa05164</t>
  </si>
  <si>
    <t>Influenza A - Homo sapiens (human)</t>
  </si>
  <si>
    <t>ACTB,ACTG1,ADAR,AKT1,AKT2,AKT3,APAF1,BAK1,BAX,BID,CALCOCO2,CASP1,CASP3,CASP8,CASP9,CCL2,CCND3,CDK6,CHUK,CIITA,CPSF4,CREBBP,CXCL10,CXCL8,CYCS,DNAJB1,DNAJC3,EIF2AK2,EIF2S1,EP300,FADD,FAS,FDPS,HLA-DMB,HNRNPUL1,ICAM1,IFIH1,IFNAR1,IFNAR2,IFNGR1,IFNGR2,IKBKB,IKBKE,IL12A,IL18,IL6,IRAK4,IRF3,IRF7,IRF9,JAK1,JAK2,KPNA1,KPNA2,KPNA5,KPNA6,MAP2K1,MAP2K2,MAPK1,MAPK3,MAVS,MX1,MYD88,NFKB1,NFKBIA,NFKBIB,NLRX1,NUP98,NXF1,NXT1,NXT2,OAS1,OAS2,OAS3,PABPN1,PIK3CA,PIK3CB,PIK3CD,PIK3R1,PIK3R2,PIK3R3,PML,PRKCA,RAB11A,RAB11B,RAE1,RAF1,RELA,RNASEL,SLC25A4,SLC25A5,SLC25A6,SOCS3,STAT1,STAT2,TBK1,TICAM1,TLR3,TLR4,TMPRSS2,TMPRSS4,TNF,TNFRSF10A,TNFRSF10B,TNFRSF1A,TNFSF10,TRADD,TRAF3,TRIM25,TYK2,VDAC1,XPO1_x000D_</t>
  </si>
  <si>
    <t>hsa00790</t>
  </si>
  <si>
    <t>Folate biosynthesis - Homo sapiens (human)</t>
  </si>
  <si>
    <t>AKR1B1,AKR1C3,CBR1,DHFR,DHFR2,FPGS,GCH1,GGH,GPHN,MOCOS,MOCS1,MOCS2,PCBD1,PCBD2,PTS,QDPR,SPR,TPH1_x000D_</t>
  </si>
  <si>
    <t>hsa00260</t>
  </si>
  <si>
    <t>Glycine, serine and threonine metabolism - Homo sapiens (human)</t>
  </si>
  <si>
    <t>ALAS1,ALDH7A1,BHMT,BPGM,CHDH,CTH,DLD,DMGDH,GAMT,GATM,GCAT,GCSH,GLDC,GLYCTK,GRHPR,MAOA,MAOB,PGAM1,PGAM4,PHGDH,PSAT1,PSPH,SDS,SDSL,SHMT1,SHMT2,SRR_x000D_</t>
  </si>
  <si>
    <t>hsa04934</t>
  </si>
  <si>
    <t>Cushing syndrome - Homo sapiens (human)</t>
  </si>
  <si>
    <t>ADCY3,ADCY6,ADCY9,AGT,AHR,AIP,APC,ARMC5,ARNT,ASH2L,ATF2,ATF4,ATF6B,AXIN1,AXIN2,BRAF,CACNA1D,CAMK2D,CAMK2G,CCND1,CCNE1,CCNE2,CDK2,CDK6,CDKN1A,CDKN1B,CDKN2B,CDKN2C,CREB1,CREB3,CREB3L2,CREB3L4,CREB5,CTNNB1,DVL1,DVL2,DVL3,E2F1,E2F2,E2F3,EGFR,FH,FZD1,FZD2,FZD3,FZD4,FZD5,FZD6,FZD7,FZD8,GNA11,GNAI1,GNAI2,GNAI3,GNAQ,GNAS,GSK3B,ITPR1,ITPR2,ITPR3,KCNK2,KCNK3,KMT2A,KMT2D,LDLR,LEF1,MAP2K1,MAP2K2,MAPK1,MAPK3,MEN1,NCEH1,ORAI1,PBX1,PDE11A,PDE8A,PDE8B,PLCB1,PLCB3,PLCB4,PRKACA,PRKACB,RAP1A,RAP1B,RASD1,RB1,RBBP5,SCARB1,SP1,STAR,TCF7,TCF7L1,TCF7L2,USP8,WDR5,WDR5B,WNT2B,WNT3,WNT5A,WNT5B,WNT7B_x000D_</t>
  </si>
  <si>
    <t>hsa00052</t>
  </si>
  <si>
    <t>Galactose metabolism - Homo sapiens (human)</t>
  </si>
  <si>
    <t>AKR1B1,B4GALT1,B4GALT2,G6PC3,GAA,GALE,GALK1,GALM,GALT,GANC,GLA,GLB1,HK1,HK2,HKDC1,PFKL,PFKM,PFKP,PGM1,PGM2,UGP2_x000D_</t>
  </si>
  <si>
    <t>hsa00410</t>
  </si>
  <si>
    <t>beta-Alanine metabolism - Homo sapiens (human)</t>
  </si>
  <si>
    <t>ABAT,ACADS,ACOX1,ACOX3,ALDH1B1,ALDH2,ALDH3A2,ALDH3B1,ALDH6A1,ALDH7A1,ALDH9A1,CNDP2,CSAD,DPYD,ECHS1,EHHADH,GAD1,HADHA,HIBCH,MLYCD,SMOX_x000D_</t>
  </si>
  <si>
    <t>hsa04961</t>
  </si>
  <si>
    <t>Endocrine and other factor-regulated calcium reabsorption - Homo sapiens (human)</t>
  </si>
  <si>
    <t>ADCY6,ADCY9,AP2A1,AP2A2,AP2B1,AP2M1,AP2S1,ATP1A1,ATP1B1,ATP1B3,ATP2B1,ATP2B4,BDKRB2,CALB1,CLTA,CLTB,CLTC,CLTCL1,DNM1,DNM2,DNM3,FXYD2,GNAQ,GNAS,KL,PLCB1,PLCB3,PLCB4,PRKACA,PRKACB,PRKCA,PTH1R,RAB11A,SLC8A1,VDR_x000D_</t>
  </si>
  <si>
    <t>hsa04371</t>
  </si>
  <si>
    <t>Apelin signaling pathway - Homo sapiens (human)</t>
  </si>
  <si>
    <t>ACTA2,ADCY3,ADCY6,ADCY9,AKT1,AKT2,AKT3,BECN1,CALM1,CALM2,CALM3,CAMK4,CCN2,CCND1,CDH1,EGR1,GNA13,GNAI1,GNAI2,GNAI3,GNAQ,GNB1,GNB2,GNB3,GNB4,GNB5,GNG11,GNG12,GNG5,GNG7,HDAC4,HDAC5,HRAS,ITPR1,ITPR2,ITPR3,JAG1,KLF2,KRAS,MAP1LC3A,MAP1LC3B,MAP1LC3B2,MAP2K1,MAP2K2,MAPK1,MAPK3,MEF2A,MEF2C,MEF2D,MRAS,MTOR,MYLK,MYLK4,NRAS,NRF1,PDE3B,PIK3C3,PIK3R4,PLAT,PLCB1,PLCB3,PLCB4,PPARGC1A,PRKAA1,PRKAA2,PRKAB1,PRKAB2,PRKACA,PRKACB,PRKAG1,PRKAG2,PRKCE,RAF1,RPS6,RPS6KB1,RRAS,RRAS2,RYR2,RYR3,SERPINE1,SLC8A1,SLC9A1,SMAD2,SMAD3,SMAD4,SPHK1,SPHK2,SPP1,TFAM,TGFBR1_x000D_</t>
  </si>
  <si>
    <t>hsa00970</t>
  </si>
  <si>
    <t>Aminoacyl-tRNA biosynthesis - Homo sapiens (human)</t>
  </si>
  <si>
    <t>AARS1,AARS2,CARS1,CARS2,DARS1,DARS2,EARS2,EPRS1,FARS2,FARSA,FARSB,GARS1,GATB,GATC,HARS1,HARS2,IARS1,IARS2,KARS1,LARS1,LARS2,MARS1,MARS2,MTFMT,NARS1,NARS2,PARS2,PSTK,QARS1,QRSL1,RARS1,RARS2,SARS1,SARS2,SEPSECS,TARS1,TARS2,TARS3,VARS1,WARS1,WARS2,YARS1,YARS2_x000D_</t>
  </si>
  <si>
    <t>hsa04966</t>
  </si>
  <si>
    <t>Collecting duct acid secretion - Homo sapiens (human)</t>
  </si>
  <si>
    <t>ATP6V0A1,ATP6V0A2,ATP6V0A4,ATP6V0D1,ATP6V0E1,ATP6V0E2,ATP6V1A,ATP6V1B2,ATP6V1C1,ATP6V1D,ATP6V1E1,ATP6V1E2,ATP6V1F,ATP6V1G1,ATP6V1G2,CA2,SLC12A7,TCIRG1_x000D_</t>
  </si>
  <si>
    <t>hsa05146</t>
  </si>
  <si>
    <t>Amoebiasis - Homo sapiens (human)</t>
  </si>
  <si>
    <t>ACTN1,ACTN4,ARG2,CASP3,COL1A1,COL4A1,COL4A2,COL4A3,COL4A4,COL4A5,COL4A6,CSF2,CXCL1,CXCL2,CXCL3,CXCL8,FN1,GNA11,GNAL,GNAQ,GNAS,HSPB1,IL12A,IL1R1,IL1R2,IL6,ITGB2,LAMA1,LAMA2,LAMA3,LAMA4,LAMA5,LAMB1,LAMB2,LAMB3,LAMC1,LAMC2,NFKB1,PIK3CA,PIK3CB,PIK3CD,PIK3R1,PIK3R2,PIK3R3,PLCB1,PLCB3,PLCB4,PRDX1,PRKACA,PRKACB,PRKCA,PTK2,RAB5A,RAB5B,RAB5C,RAB7A,RAB7B,RELA,SERPINB6,TGFB1,TGFB2,TGFB3,TLR2,TLR4,TNF,VCL_x000D_</t>
  </si>
  <si>
    <t>hsa04540</t>
  </si>
  <si>
    <t>Gap junction - Homo sapiens (human)</t>
  </si>
  <si>
    <t>ADCY3,ADCY6,ADCY9,CDK1,CSNK1D,EGF,EGFR,GJA1,GNA11,GNAI1,GNAI2,GNAI3,GNAQ,GNAS,GRB2,GUCY1A1,GUCY1A2,GUCY1B1,HRAS,ITPR1,ITPR2,ITPR3,KRAS,LPAR1,MAP2K1,MAP2K2,MAP2K5,MAP3K2,MAPK1,MAPK3,MAPK7,NRAS,PDGFA,PDGFB,PDGFC,PDGFRB,PLCB1,PLCB3,PLCB4,PRKACA,PRKACB,PRKCA,PRKG2,RAF1,SOS1,SOS2,SRC,TJP1,TUBA1A,TUBA1B,TUBA1C,TUBA4A,TUBB,TUBB2A,TUBB2B,TUBB4B,TUBB6_x000D_</t>
  </si>
  <si>
    <t>hsa05202</t>
  </si>
  <si>
    <t>Transcriptional misregulation in cancer - Homo sapiens (human)</t>
  </si>
  <si>
    <t>AFF1,ARNT2,ASPSCR1,ATF1,ATM,BAK1,BAX,BCL11B,BCL2L1,BCL6,BIRC2,BIRC3,BMI1,BMP2K,CCNA2,CCND2,CCNT1,CCNT2,CD40,CDK14,CDK9,CDKN1A,CDKN1B,CDKN2C,CEBPB,CSF2,CXCL8,DDB2,DDIT3,DDX5,DOT1L,DUSP6,ELK4,ETV1,ETV4,ETV5,ETV6,EWSR1,FOXO1,FUS,FUT8,GADD45A,GADD45B,GADD45G,GRIA3,H3-3A,H3-3B,H3-5,HDAC1,HDAC2,HHEX,HMGA2,HOXA10,HOXA11,HOXA9,HPGD,ID2,IGF1R,IGFBP3,IL1R2,IL6,JMJD1C,JUP,KDM6A,KLF3,KMT2A,LDB1,MAF,MAX,MDM2,MEF2C,MEIS1,MEN1,MET,MITF,MLF1,MLLT1,MLLT3,MYC,NCOR1,NFKB1,NFKBIZ,NSD2,NUPR1,PAX8,PBX1,PBX3,PDGFA,PER2,PLAT,PLAU,PML,POLK,PPARG,PRCC,PROM1,PTK2,RARA,REL,RELA,RUNX1,RUNX1T1,RUNX2,RXRA,RXRB,SIN3A,SIX1,SIX4,SLC45A3,SMAD1,SP1,SPINT1,SS18,SS18L1,SUPT3H,TAF15,TCF3,TFE3,TGFBR2,TMPRSS2,TP53,TRAF1,ZBTB17,ZEB1_x000D_</t>
  </si>
  <si>
    <t>hsa00480</t>
  </si>
  <si>
    <t>Glutathione metabolism - Homo sapiens (human)</t>
  </si>
  <si>
    <t>ANPEP,CHAC1,CHAC2,G6PD,GCLC,GCLM,GGCT,GGT1,GGT7,GPX1,GPX3,GPX4,GPX8,GSR,GSS,GSTA4,GSTK1,GSTM3,GSTM4,GSTO1,GSTO2,GSTP1,IDH1,IDH2,LANCL1,LAP3,MGST1,MGST2,MGST3,ODC1,PGD,PRDX6,RRM1,RRM2,RRM2B,SMS,SRM_x000D_</t>
  </si>
  <si>
    <t>hsa04014</t>
  </si>
  <si>
    <t>Ras signaling pathway - Homo sapiens (human)</t>
  </si>
  <si>
    <t>ABL1,ABL2,AFDN,AKT1,AKT2,AKT3,ANGPT1,ANGPT2,ARF6,BAD,BCL2L1,BDNF,BRAP,CALM1,CALM2,CALM3,CDC42,CHUK,CSF1,EFNA1,EFNA2,EFNA4,EFNA5,EGF,EGFR,ELK1,EPHA2,ETS1,ETS2,EXOC2,FGF1,FGF2,FGF22,FGF5,FGFR1,FGFR2,FGFR3,FGFR4,FOXO4,GAB1,GAB2,GNB1,GNB2,GNB3,GNB4,GNB5,GNG11,GNG12,GNG5,GNG7,GRB2,HRAS,IGF1R,IKBKB,INSR,KIT,KITLG,KRAS,KSR1,KSR2,LAT,MAP2K1,MAP2K2,MAPK1,MAPK10,MAPK3,MAPK8,MAPK9,MET,MRAS,NF1,NFKB1,NRAS,NTF4,PAK1,PAK2,PAK3,PAK4,PDGFA,PDGFB,PDGFC,PDGFRB,PIK3CA,PIK3CB,PIK3CD,PIK3R1,PIK3R2,PIK3R3,PLA1A,PLA2G12A,PLA2G4C,PLA2G6,PLAAT3,PLCE1,PLCG1,PLD1,PLD2,PRKACA,PRKACB,PRKCA,PTPN11,RAB5A,RAB5B,RAB5C,RAC1,RAC2,RAC3,RAF1,RALA,RALB,RALBP1,RALGAPA1,RALGAPA2,RALGAPB,RALGDS,RAP1A,RAP1B,RAPGEF5,RASA1,RASA2,RASA3,RASA4,RASA4B,RASAL1,RASAL2,RASGRF2,RASGRP1,RASGRP3,RASSF1,RASSF5,REL,RELA,RGL1,RGL2,RHOA,RIN1,RRAS,RRAS2,SHC1,SHC3,SHC4,SHOC2,SOS1,SOS2,STK4,SYNGAP1,TBK1,TGFA,VEGFA,VEGFB,VEGFC_x000D_</t>
  </si>
  <si>
    <t>hsa00061</t>
  </si>
  <si>
    <t>Fatty acid biosynthesis - Homo sapiens (human)</t>
  </si>
  <si>
    <t>ACACA,ACACB,ACSF3,ACSL1,ACSL3,ACSL4,ACSL5,CBR4,FASN,MCAT,MECR,OXSM_x000D_</t>
  </si>
  <si>
    <t>hsa04662</t>
  </si>
  <si>
    <t>B cell receptor signaling pathway - Homo sapiens (human)</t>
  </si>
  <si>
    <t>AKT1,AKT2,AKT3,BANK1,BCL10,BLNK,CARD11,CD81,CHUK,FOS,GRB2,GSK3B,HRAS,IFITM1,IKBKB,INPPL1,JUN,KRAS,LYN,MALT1,MAP2K1,MAP2K2,MAPK1,MAPK3,NFATC1,NFATC2,NFATC3,NFKB1,NFKBIA,NFKBIB,NFKBIE,NRAS,PIK3AP1,PIK3CA,PIK3CB,PIK3CD,PIK3R1,PIK3R2,PIK3R3,PPP3CA,PPP3CB,PPP3CC,PPP3R1,PTPN6,RAC1,RAC2,RAC3,RAF1,RASGRP3,RELA,SOS1,SOS2,VAV2,VAV3_x000D_</t>
  </si>
  <si>
    <t>hsa04670</t>
  </si>
  <si>
    <t>Leukocyte transendothelial migration - Homo sapiens (human)</t>
  </si>
  <si>
    <t>ACTB,ACTG1,ACTN1,ACTN4,AFDN,ARHGAP35,ARHGAP5,BCAR1,CD99,CD99L2,CDC42,CLDN1,CLDN11,CLDN15,CLDN16,CLDN18,CLDN2,CLDN23,CLDN3,CLDN4,CLDN7,CTNNA1,CTNNB1,CTNND1,CXCL12,CYBA,EZR,F11R,GNAI1,GNAI2,GNAI3,ICAM1,ITGB1,ITGB2,JAM2,MAPK11,MAPK12,MAPK13,MAPK14,MSN,MYL12A,MYL12B,MYL5,MYL9,NCF2,OCLN,PIK3CA,PIK3CB,PIK3CD,PIK3R1,PIK3R2,PIK3R3,PLCG1,PRKCA,PTK2,PTK2B,PTPN11,PXN,RAC1,RAC2,RAP1A,RAP1B,RAPGEF4,RASSF5,RHOA,ROCK1,ROCK2,SIPA1,VASP,VAV2,VAV3,VCAM1,VCL_x000D_</t>
  </si>
  <si>
    <t>hsa00730</t>
  </si>
  <si>
    <t>Thiamine metabolism - Homo sapiens (human)</t>
  </si>
  <si>
    <t>ACP1,AK1,AK2,AK4,AK5,AK7,AK8,NFS1,NTPCR,TPK1_x000D_</t>
  </si>
  <si>
    <t>hsa04720</t>
  </si>
  <si>
    <t>Long-term potentiation - Homo sapiens (human)</t>
  </si>
  <si>
    <t>ARAF,ATF4,BRAF,CALM1,CALM2,CALM3,CAMK2D,CAMK2G,CAMK4,CREBBP,EP300,GNAQ,HRAS,ITPR1,ITPR2,ITPR3,KRAS,MAP2K1,MAP2K2,MAPK1,MAPK3,NRAS,PLCB1,PLCB3,PLCB4,PPP1CA,PPP1CB,PPP1CC,PPP1R1A,PPP3CA,PPP3CB,PPP3CC,PPP3R1,PRKACA,PRKACB,PRKCA,RAF1,RAP1A,RAP1B,RPS6KA1,RPS6KA2,RPS6KA3,RPS6KA6_x000D_</t>
  </si>
  <si>
    <t>hsa04728</t>
  </si>
  <si>
    <t>Dopaminergic synapse - Homo sapiens (human)</t>
  </si>
  <si>
    <t>AKT1,AKT2,AKT3,ARRB1,ARRB2,ATF2,ATF4,ATF6B,CACNA1A,CACNA1D,CALM1,CALM2,CALM3,CAMK2D,CAMK2G,CLOCK,COMT,CREB1,CREB3,CREB3L2,CREB3L4,CREB5,DDC,FOS,GNAI1,GNAI2,GNAI3,GNAL,GNAQ,GNAS,GNB1,GNB2,GNB3,GNB4,GNB5,GNG11,GNG12,GNG5,GNG7,GRIA3,GSK3A,GSK3B,ITPR1,ITPR2,ITPR3,KCNJ3,KIF5B,KIF5C,MAOA,MAOB,MAPK10,MAPK11,MAPK12,MAPK13,MAPK14,MAPK8,MAPK9,PLCB1,PLCB3,PLCB4,PPP1CA,PPP1CB,PPP1CC,PPP2CA,PPP2CB,PPP2R1A,PPP2R1B,PPP2R2A,PPP2R2B,PPP2R2D,PPP2R3A,PPP2R3B,PPP2R3C,PPP2R5A,PPP2R5B,PPP2R5C,PPP2R5D,PPP2R5E,PPP3CA,PPP3CB,PPP3CC,PRKACA,PRKACB,PRKCA_x000D_</t>
  </si>
  <si>
    <t>hsa03008</t>
  </si>
  <si>
    <t>Ribosome biogenesis in eukaryotes - Homo sapiens (human)</t>
  </si>
  <si>
    <t>AK6,BMS1,CSNK2A1,CSNK2A2,CSNK2A3,CSNK2B,DKC1,DROSHA,EFL1,EIF6,EMG1,FBL,FBLL1,FCF1,GAR1,GNL2,GNL3,GNL3L,GTPBP4,HEATR1,IMP3,IMP4,LSG1,MDN1,MPHOSPH10,NAT10,NHP2,NMD3,NOB1,NOL6,NOP10,NOP56,NOP58,NVL,NXF1,NXT1,NXT2,POP1,POP4,POP5,POP7,PWP2,RAN,RBM28,RCL1,REXO1,REXO2,REXO5,RIOK1,RIOK2,RPP25,RPP25L,RPP30,RPP38,RPP40,RRP7A,SBDS,SNORD3A,SNORD3C,SNU13,SPATA5,TBL3,TCOF1,UTP14A,UTP15,UTP18,UTP4,UTP6,WDR3,WDR36,WDR43,WDR75,XPO1,XRN1,XRN2_x000D_</t>
  </si>
  <si>
    <t>hsa05412</t>
  </si>
  <si>
    <t>Arrhythmogenic right ventricular cardiomyopathy - Homo sapiens (human)</t>
  </si>
  <si>
    <t>ACTB,ACTG1,ACTN2,ATP2A2,CACNA1D,CACNA2D1,CACNA2D3,CACNB1,CACNB2,CACNB3,CACNB4,CDH2,CTNNA1,CTNNB1,DAG1,DMD,DSC2,DSG2,DSP,EMD,GJA1,ITGA1,ITGA11,ITGA2,ITGA3,ITGA5,ITGA6,ITGA7,ITGA9,ITGAV,ITGB1,ITGB3,ITGB4,ITGB5,ITGB6,ITGB8,JUP,LAMA1,LAMA2,LEF1,LMNA,PKP2,RYR2,SGCB,SGCD,SLC8A1,TCF7,TCF7L1,TCF7L2_x000D_</t>
  </si>
  <si>
    <t>hsa00010</t>
  </si>
  <si>
    <t>Glycolysis / Gluconeogenesis - Homo sapiens (human)</t>
  </si>
  <si>
    <t>ACSS1,ACSS2,ADH5,ADPGK,ALDH1B1,ALDH2,ALDH3A2,ALDH3B1,ALDH7A1,ALDH9A1,BPGM,DLAT,DLD,ENO1,ENO2,ENO3,ENO4,G6PC3,GALM,GAPDH,GPI,HK1,HK2,HKDC1,LDHA,LDHAL6A,LDHAL6B,LDHB,MINPP1,PCK2,PDHA1,PDHB,PFKL,PFKM,PFKP,PGAM1,PGAM4,PGK1,PGM1,PGM2,PKM,TPI1_x000D_</t>
  </si>
  <si>
    <t>hsa00500</t>
  </si>
  <si>
    <t>Starch and sucrose metabolism - Homo sapiens (human)</t>
  </si>
  <si>
    <t>AGL,AMY1A,AMY2B,ENPP1,ENPP3,G6PC3,GAA,GANC,GBA3,GBE1,GPI,GYG1,GYG2,GYS1,HK1,HK2,HKDC1,PGM1,PGM2,PGM2L1,PYGB,PYGL,UGP2_x000D_</t>
  </si>
  <si>
    <t>hsa04730</t>
  </si>
  <si>
    <t>Long-term depression - Homo sapiens (human)</t>
  </si>
  <si>
    <t>ARAF,BRAF,CACNA1A,GNA11,GNA12,GNA13,GNAI1,GNAI2,GNAI3,GNAQ,GNAS,GRIA3,GUCY1A1,GUCY1A2,GUCY1B1,HRAS,IGF1R,ITPR1,ITPR2,ITPR3,KRAS,LYN,MAP2K1,MAP2K2,MAPK1,MAPK3,NRAS,PLA2G4C,PLCB1,PLCB3,PLCB4,PPP2CA,PPP2CB,PPP2R1A,PPP2R1B,PRKCA,PRKG2,RAF1_x000D_</t>
  </si>
  <si>
    <t>hsa04151</t>
  </si>
  <si>
    <t>PI3K-Akt signaling pathway - Homo sapiens (human)</t>
  </si>
  <si>
    <t>AKT1,AKT2,AKT3,ANGPT1,ANGPT2,AREG,ATF2,ATF4,ATF6B,BAD,BCL2,BCL2L1,BCL2L11,BDNF,BRCA1,CASP9,CCND1,CCND2,CCND3,CCNE1,CCNE2,CDC37,CDK2,CDK6,CDKN1A,CDKN1B,CHUK,COL1A1,COL4A1,COL4A2,COL4A3,COL4A4,COL4A5,COL4A6,COL6A1,COL6A2,COL6A3,CREB1,CREB3,CREB3L2,CREB3L4,CREB5,CRTC2,CSF1,DDIT4,EFNA1,EFNA2,EFNA4,EFNA5,EGF,EGFR,EIF4B,EIF4E,EIF4E2,EIF4EBP1,EPHA2,EPOR,ERBB2,ERBB3,EREG,F2R,FGF1,FGF2,FGF22,FGF5,FGFR1,FGFR2,FGFR3,FGFR4,FN1,FOXO3,G6PC3,GHR,GNB1,GNB2,GNB3,GNB4,GNB5,GNG11,GNG12,GNG5,GNG7,GRB2,GSK3B,GYS1,HRAS,HSP90AA1,HSP90AB1,HSP90B1,IFNAR1,IFNAR2,IGF1R,IKBKB,IL3RA,IL4R,IL6,IL6R,IL7,INSR,IRS1,ITGA1,ITGA11,ITGA2,ITGA3,ITGA5,ITGA6,ITGA7,ITGA9,ITGAV,ITGB1,ITGB3,ITGB4,ITGB5,ITGB6,ITGB8,JAK1,JAK2,KIT,KITLG,KRAS,LAMA1,LAMA2,LAMA3,LAMA4,LAMA5,LAMB1,LAMB2,LAMB3,LAMC1,LAMC2,LPAR1,LPAR2,LPAR4,LPAR6,MAGI1,MAGI2,MAP2K1,MAP2K2,MAPK1,MAPK3,MCL1,MDM2,MET,MLST8,MTOR,MYC,NFKB1,NRAS,NTF4,OSMR,PCK2,PDGFA,PDGFB,PDGFC,PDGFRB,PDPK1,PHLPP1,PHLPP2,PIK3AP1,PIK3CA,PIK3CB,PIK3CD,PIK3R1,PIK3R2,PIK3R3,PKN1,PKN2,PKN3,PPP2CA,PPP2CB,PPP2R1A,PPP2R1B,PPP2R2A,PPP2R2B,PPP2R2D,PPP2R3A,PPP2R3B,PPP2R3C,PPP2R5A,PPP2R5B,PPP2R5C,PPP2R5D,PPP2R5E,PRKAA1,PRKAA2,PRKCA,PRLR,PTEN,PTK2,RAC1,RAF1,RBL2,RELA,RELN,RHEB,RPS6,RPS6KB1,RXRA,SGK1,SGK2,SGK3,SOS1,SOS2,SPP1,STK11,TGFA,THBS1,THBS3,THEM4,TLR2,TLR4,TNC,TP53,TSC1,TSC2,VEGFA,VEGFB,VEGFC,YWHAB,YWHAE,YWHAG,YWHAH,YWHAQ,YWHAZ_x000D_</t>
  </si>
  <si>
    <t>hsa04930</t>
  </si>
  <si>
    <t>Type II diabetes mellitus - Homo sapiens (human)</t>
  </si>
  <si>
    <t>CACNA1A,CACNA1D,HK1,HK2,HKDC1,IKBKB,INSR,IRS1,IRS2,MAPK1,MAPK10,MAPK3,MAPK8,MAPK9,MTOR,PIK3CA,PIK3CB,PIK3CD,PIK3R1,PIK3R2,PIK3R3,PKM,PRKCD,PRKCE,SOCS1,SOCS2,SOCS3,SOCS4,TNF_x000D_</t>
  </si>
  <si>
    <t>hsa04977</t>
  </si>
  <si>
    <t>Vitamin digestion and absorption - Homo sapiens (human)</t>
  </si>
  <si>
    <t>ABCC1,BTD,CUBN,LMBRD1,LRAT,MMACHC,PLB1,SCARB1,SLC19A1,SLC19A2,SLC19A3,SLC23A1,SLC46A1,SLC5A6,TCN2_x000D_</t>
  </si>
  <si>
    <t>hsa04924</t>
  </si>
  <si>
    <t>Renin secretion - Homo sapiens (human)</t>
  </si>
  <si>
    <t>ADCY6,ADORA1,ADRB2,AGT,CACNA1D,CALM1,CALM2,CALM3,CREB1,CTSB,EDN1,EDN2,EDNRA,GNAI1,GNAI2,GNAI3,GNAQ,GNAS,GUCY1A1,GUCY1A2,GUCY1B1,ITPR1,ITPR2,ITPR3,KCNJ2,KCNMA1,ORAI1,PDE1B,PDE1C,PDE3A,PDE3B,PLCB1,PLCB3,PLCB4,PPP3CA,PPP3CB,PPP3CC,PPP3R1,PRKACA,PRKACB,PRKG2,PTGER2,PTGER4_x000D_</t>
  </si>
  <si>
    <t>hsa04960</t>
  </si>
  <si>
    <t>Aldosterone-regulated sodium reabsorption - Homo sapiens (human)</t>
  </si>
  <si>
    <t>ATP1A1,ATP1B1,ATP1B3,FXYD2,INSR,IRS1,KRAS,MAPK1,MAPK3,NEDD4L,NR3C2,PDPK1,PIK3CA,PIK3CB,PIK3CD,PIK3R1,PIK3R2,PIK3R3,PRKCA,SCNN1A,SFN,SGK1,SLC9A3R2_x000D_</t>
  </si>
  <si>
    <t>hsa00512</t>
  </si>
  <si>
    <t>Mucin type O-glycan biosynthesis - Homo sapiens (human)</t>
  </si>
  <si>
    <t>B4GALT5,C1GALT1,C1GALT1C1,C1GALT1C1L,GALNT1,GALNT10,GALNT11,GALNT12,GALNT14,GALNT16,GALNT18,GALNT2,GALNT5,GALNT6,GALNT7,GALNT9,GCNT1,GCNT3,GCNT4,ST3GAL1,ST3GAL2,ST6GALNAC4_x000D_</t>
  </si>
  <si>
    <t>hsa00604</t>
  </si>
  <si>
    <t>Glycosphingolipid biosynthesis - ganglio series - Homo sapiens (human)</t>
  </si>
  <si>
    <t>GLB1,HEXA,HEXB,SLC33A1,ST3GAL1,ST3GAL2,ST3GAL5,ST6GALNAC4,ST8SIA1_x000D_</t>
  </si>
  <si>
    <t>hsa04979</t>
  </si>
  <si>
    <t>Cholesterol metabolism - Homo sapiens (human)</t>
  </si>
  <si>
    <t>ABCA1,ABCG5,ANGPTL4,APOE,CYP27A1,LCAT,LDLR,LDLRAP1,LIPA,LIPC,LIPG,LRP1,LRP2,LRPAP1,MYLIP,NCEH1,NPC1,NPC2,OSBPL5,PLTP,SCARB1,SOAT1,SORT1,STAR,STARD3,TSPO,VAPA,VAPB,VDAC1,VDAC2,VDAC3_x000D_</t>
  </si>
  <si>
    <t>hsa00860</t>
  </si>
  <si>
    <t>Porphyrin metabolism - Homo sapiens (human)</t>
  </si>
  <si>
    <t>ALAD,ALAS1,BLVRA,BLVRB,COX10,COX15,CP,CPOX,EARS2,EPRS1,FECH,FXN,GUSB,HCCS,HMBS,HMOX1,HMOX2,MMAB,PPOX,UGT1A1,UGT1A6,UGT2A3,UGT2B11,UGT2B7,UROD,UROS_x000D_</t>
  </si>
  <si>
    <t>hsa04921</t>
  </si>
  <si>
    <t>Oxytocin signaling pathway - Homo sapiens (human)</t>
  </si>
  <si>
    <t>ACTB,ACTG1,ADCY3,ADCY6,ADCY9,CACNA1D,CACNA2D1,CACNA2D3,CACNB1,CACNB2,CACNB3,CACNB4,CALM1,CALM2,CALM3,CAMK1,CAMK1D,CAMK2D,CAMK2G,CAMK4,CAMKK2,CCND1,CDKN1A,EEF2,EEF2K,EGFR,ELK1,FOS,GNAI1,GNAI2,GNAI3,GNAQ,GNAS,GUCY1A1,GUCY1A2,GUCY1B1,HRAS,ITPR1,ITPR2,ITPR3,JUN,KCNJ14,KCNJ2,KCNJ3,KRAS,MAP2K1,MAP2K2,MAP2K5,MAPK1,MAPK3,MAPK7,MEF2C,MYL6,MYL6B,MYL9,MYLK,MYLK4,NFATC1,NFATC2,NFATC3,NRAS,OXTR,PLA2G4C,PLCB1,PLCB3,PLCB4,PPP1CA,PPP1CB,PPP1CC,PPP1R12A,PPP1R12B,PPP1R12C,PPP3CA,PPP3CB,PPP3CC,PPP3R1,PRKAA1,PRKAA2,PRKAB1,PRKAB2,PRKACA,PRKACB,PRKAG1,PRKAG2,PRKCA,PTGS2,RAF1,RCAN1,RGS2,RHOA,ROCK1,ROCK2,RYR2,RYR3,SRC_x000D_</t>
  </si>
  <si>
    <t>hsa00524</t>
  </si>
  <si>
    <t>Neomycin, kanamycin and gentamicin biosynthesis - Homo sapiens (human)</t>
  </si>
  <si>
    <t>HK1,HK2,HKDC1_x000D_</t>
  </si>
  <si>
    <t>hsa05152</t>
  </si>
  <si>
    <t>Tuberculosis - Homo sapiens (human)</t>
  </si>
  <si>
    <t>AKT1,AKT2,AKT3,APAF1,ARHGEF12,ATP6AP1,ATP6V0A1,ATP6V0A2,ATP6V0A4,ATP6V0B,ATP6V0D1,ATP6V1H,BAD,BAX,BCL10,BCL2,BID,C3,CALM1,CALM2,CALM3,CAMK2D,CAMK2G,CASP10,CASP3,CASP8,CASP9,CD74,CEBPB,CEBPG,CIITA,CLEC4E,CREB1,CREBBP,CTSD,CTSS,CYCS,EEA1,EP300,FADD,HLA-DMB,HSPA9,HSPD1,IFNGR1,IFNGR2,IL10RB,IL12A,IL18,IL23A,IL6,IRAK1,IRAK2,IRAK4,ITGB2,JAK1,JAK2,KSR1,LAMP1,LAMP2,MALT1,MAPK1,MAPK10,MAPK11,MAPK12,MAPK13,MAPK14,MAPK3,MAPK8,MAPK9,MRC2,MYD88,NFKB1,NFYA,NFYB,NFYC,PIK3C3,PLA2R1,PLK3,PPP3CA,PPP3CB,PPP3CC,PPP3R1,RAB5A,RAB5B,RAB5C,RAB7A,RAF1,RELA,RFX5,RFXANK,RFXAP,RHOA,RIPK2,SPHK1,SPHK2,SRC,STAT1,TCIRG1,TGFB1,TGFB2,TGFB3,TIRAP,TLR1,TLR2,TLR4,TLR6,TNF,TNFRSF1A,TRADD,TRAF6,VDR_x000D_</t>
  </si>
  <si>
    <t>hsa00120</t>
  </si>
  <si>
    <t>Primary bile acid biosynthesis - Homo sapiens (human)</t>
  </si>
  <si>
    <t>ACOT8,AMACR,BAAT,CYP27A1,CYP46A1,CYP7B1,HSD17B4,HSD3B7,SCP2,SLC27A5_x000D_</t>
  </si>
  <si>
    <t>hsa00220</t>
  </si>
  <si>
    <t>Arginine biosynthesis - Homo sapiens (human)</t>
  </si>
  <si>
    <t>ACY1,ARG2,ASL,ASS1,CPS1,GLS,GLUD1,GLUD2,GLUL,GOT1,GOT2,GPT2,NAGS_x000D_</t>
  </si>
  <si>
    <t>hsa04623</t>
  </si>
  <si>
    <t>Cytosolic DNA-sensing pathway - Homo sapiens (human)</t>
  </si>
  <si>
    <t>ADAR,CASP1,CASP3,CASP7,CASP8,CGAS,CHUK,CXCL10,DNASE2,FADD,GSDMD,GSDME,IKBKB,IKBKE,IL18,IL6,IRF3,IRF7,MAVS,MLKL,NFKB1,NFKBIA,NFKBIB,POLR1C,POLR1D,POLR2E,POLR2F,POLR2H,POLR2K,POLR2L,POLR3A,POLR3B,POLR3C,POLR3D,POLR3E,POLR3F,POLR3G,POLR3GL,POLR3H,POLR3K,RELA,RIPK1,SAMHD1,STING1,TBK1_x000D_</t>
  </si>
  <si>
    <t>hsa04750</t>
  </si>
  <si>
    <t>Inflammatory mediator regulation of TRP channels - Homo sapiens (human)</t>
  </si>
  <si>
    <t>ADCY3,ADCY6,ADCY9,ASIC1,BDKRB2,CALM1,CALM2,CALM3,CAMK2D,CAMK2G,CYP2J2,F2RL1,GNAQ,GNAS,HRH1,IL1R1,IL1RAP,ITPR1,ITPR2,ITPR3,MAP2K3,MAP2K6,MAPK10,MAPK11,MAPK12,MAPK13,MAPK14,MAPK8,MAPK9,P2RY2,PIK3CA,PIK3CB,PIK3CD,PIK3R1,PIK3R2,PIK3R3,PLA2G4C,PLA2G6,PLCB1,PLCB3,PLCB4,PLCG1,PPP1CA,PPP1CB,PPP1CC,PRKACA,PRKACB,PRKCA,PRKCD,PRKCE,PRKCH,PRKCQ,PTGER2,PTGER4,SRC,TRPA1,TRPM8,TRPV1,TRPV4_x000D_</t>
  </si>
  <si>
    <t>hsa05410</t>
  </si>
  <si>
    <t>Hypertrophic cardiomyopathy - Homo sapiens (human)</t>
  </si>
  <si>
    <t>ACTB,ACTG1,AGT,ATP2A2,CACNA1D,CACNA2D1,CACNA2D3,CACNB1,CACNB2,CACNB3,CACNB4,DAG1,DMD,EDN1,EMD,IL6,ITGA1,ITGA11,ITGA2,ITGA3,ITGA5,ITGA6,ITGA7,ITGA9,ITGAV,ITGB1,ITGB3,ITGB4,ITGB5,ITGB6,ITGB8,LAMA1,LAMA2,LMNA,PRKAA1,PRKAA2,PRKAB1,PRKAB2,PRKAG1,PRKAG2,RYR2,SGCB,SGCD,SLC8A1,TGFB1,TGFB2,TGFB3,TNF,TNNI3,TPM1,TPM2,TPM3,TPM4,TTN_x000D_</t>
  </si>
  <si>
    <t>hsa04659</t>
  </si>
  <si>
    <t>Th17 cell differentiation - Homo sapiens (human)</t>
  </si>
  <si>
    <t>AHR,CHUK,EBI3,FOS,GATA3,HIF1A,HLA-DMB,HSP90AA1,HSP90AB1,IFNGR1,IFNGR2,IKBKB,IL1R1,IL1RAP,IL23A,IL27RA,IL4R,IL6,IL6R,IL6ST,JAK1,JAK2,JUN,LAT,MAPK1,MAPK10,MAPK11,MAPK12,MAPK13,MAPK14,MAPK3,MAPK8,MAPK9,MTOR,NFATC1,NFATC2,NFATC3,NFKB1,NFKBIA,NFKBIB,NFKBIE,PLCG1,PPP3CA,PPP3CB,PPP3CC,PPP3R1,PRKCQ,RARA,RELA,RORA,RUNX1,RXRA,RXRB,SMAD2,SMAD3,SMAD4,STAT1,STAT3,STAT5A,STAT5B,STAT6,TGFB1,TGFBR1,TGFBR2,TYK2_x000D_</t>
  </si>
  <si>
    <t>hsa00430</t>
  </si>
  <si>
    <t>Taurine and hypotaurine metabolism - Homo sapiens (human)</t>
  </si>
  <si>
    <t>ADO,BAAT,CSAD,FMO1,FMO4,FMO5,GAD1,GGT1,GGT7_x000D_</t>
  </si>
  <si>
    <t>hsa05416</t>
  </si>
  <si>
    <t>Viral myocarditis - Homo sapiens (human)</t>
  </si>
  <si>
    <t>ABL1,ABL2,ACTB,ACTG1,BID,CASP3,CASP8,CASP9,CAV1,CCND1,CD40,CD55,CXADR,CYCS,DAG1,DMD,EIF4G1,EIF4G2,EIF4G3,FYN,HLA-A,HLA-B,HLA-C,HLA-DMB,HLA-E,HLA-F,ICAM1,ITGB2,LAMA1,LAMA2,RAC1,RAC2,RAC3,SGCB,SGCD_x000D_</t>
  </si>
  <si>
    <t>hsa04916</t>
  </si>
  <si>
    <t>Melanogenesis - Homo sapiens (human)</t>
  </si>
  <si>
    <t>ADCY3,ADCY6,ADCY9,CALM1,CALM2,CALM3,CAMK2D,CAMK2G,CREB1,CREB3,CREB3L2,CREB3L4,CREBBP,CTNNB1,DVL1,DVL2,DVL3,EDN1,EP300,FZD1,FZD2,FZD3,FZD4,FZD5,FZD6,FZD7,FZD8,GNAI1,GNAI2,GNAI3,GNAQ,GNAS,GSK3B,HRAS,KIT,KITLG,KRAS,LEF1,MAP2K1,MAP2K2,MAPK1,MAPK3,MC1R,MITF,NRAS,PLCB1,PLCB3,PLCB4,PRKACA,PRKACB,PRKCA,RAF1,TCF7,TCF7L1,TCF7L2,WNT2B,WNT3,WNT5A,WNT5B,WNT7B_x000D_</t>
  </si>
  <si>
    <t>hsa04512</t>
  </si>
  <si>
    <t>ECM-receptor interaction - Homo sapiens (human)</t>
  </si>
  <si>
    <t>AGRN,CD44,CD47,COL1A1,COL4A1,COL4A2,COL4A3,COL4A4,COL4A5,COL4A6,COL6A1,COL6A2,COL6A3,DAG1,FN1,FRAS1,HMMR,HSPG2,ITGA1,ITGA11,ITGA2,ITGA3,ITGA5,ITGA6,ITGA7,ITGA9,ITGAV,ITGB1,ITGB3,ITGB4,ITGB5,ITGB6,ITGB8,LAMA1,LAMA2,LAMA3,LAMA4,LAMA5,LAMB1,LAMB2,LAMB3,LAMC1,LAMC2,NPNT,RELN,SDC1,SDC4,SPP1,SV2A,THBS1,THBS3,TNC_x000D_</t>
  </si>
  <si>
    <t>hsa04611</t>
  </si>
  <si>
    <t>Platelet activation - Homo sapiens (human)</t>
  </si>
  <si>
    <t>ACTB,ACTG1,ADCY3,ADCY6,ADCY9,AKT1,AKT2,AKT3,APBB1IP,ARHGAP35,ARHGEF1,ARHGEF12,COL1A1,F2R,FYN,GNA13,GNAI1,GNAI2,GNAI3,GNAQ,GNAS,GUCY1A1,GUCY1A2,GUCY1B1,ITGA2,ITGB1,ITGB3,ITPR1,ITPR2,ITPR3,LYN,MAPK1,MAPK11,MAPK12,MAPK13,MAPK14,MAPK3,MYL12A,MYL12B,MYLK,MYLK4,ORAI1,PIK3CA,PIK3CB,PIK3CD,PIK3R1,PIK3R2,PIK3R3,PLA2G4C,PLCB1,PLCB3,PLCB4,PPP1CA,PPP1CB,PPP1CC,PPP1R12A,PRKACA,PRKACB,PRKCI,PRKG2,RAP1A,RAP1B,RASGRP1,RHOA,ROCK1,ROCK2,SNAP23,SRC,STIM1,TBXAS1,TLN1,TLN2,VAMP8,VASP_x000D_</t>
  </si>
  <si>
    <t>hsa04145</t>
  </si>
  <si>
    <t>Phagosome - Homo sapiens (human)</t>
  </si>
  <si>
    <t>ACTB,ACTG1,ATP6AP1,ATP6V0A1,ATP6V0A2,ATP6V0A4,ATP6V0B,ATP6V0D1,ATP6V0E1,ATP6V0E2,ATP6V1A,ATP6V1B2,ATP6V1C1,ATP6V1D,ATP6V1E1,ATP6V1E2,ATP6V1F,ATP6V1G1,ATP6V1G2,ATP6V1H,C1R,C3,CALR,CANX,COLEC12,CTSL,CTSS,CYBA,DYNC1H1,DYNC1I2,DYNC1LI1,DYNC1LI2,DYNC2H1,EEA1,HGS,HLA-A,HLA-B,HLA-C,HLA-DMB,HLA-E,HLA-F,ITGA2,ITGA5,ITGAV,ITGB1,ITGB2,ITGB3,ITGB5,LAMP1,LAMP2,M6PR,MRC2,NCF2,PIK3C3,PIKFYVE,PLA2R1,RAB5A,RAB5B,RAB5C,RAB7A,RAB7B,RAC1,RILP,SCARB1,SEC22B,SEC61A1,SEC61A2,SEC61B,SEC61G,STX12,STX18,STX7,TAP1,TAP2,TCIRG1,TFRC,THBS1,THBS3,TLR2,TLR4,TLR6,TUBA1A,TUBA1B,TUBA1C,TUBA4A,TUBB,TUBB2A,TUBB2B,TUBB4B,TUBB6,VAMP3_x000D_</t>
  </si>
  <si>
    <t>hsa03264</t>
  </si>
  <si>
    <t>Virion - Flavivirus - Homo sapiens (human)</t>
  </si>
  <si>
    <t>HAVCR1,TYRO3_x000D_</t>
  </si>
  <si>
    <t>hsa03267</t>
  </si>
  <si>
    <t>Virion - Adenovirus - Homo sapiens (human)</t>
  </si>
  <si>
    <t>CD46,CXADR_x000D_</t>
  </si>
  <si>
    <t>hsa00400</t>
  </si>
  <si>
    <t>Phenylalanine, tyrosine and tryptophan biosynthesis - Homo sapiens (human)</t>
  </si>
  <si>
    <t>GOT1,GOT2,IL4I1_x000D_</t>
  </si>
  <si>
    <t>hsa00470</t>
  </si>
  <si>
    <t>D-Amino acid metabolism - Homo sapiens (human)</t>
  </si>
  <si>
    <t>DGLUCY,GLS,SRR_x000D_</t>
  </si>
  <si>
    <t>hsa04915</t>
  </si>
  <si>
    <t>Estrogen signaling pathway - Homo sapiens (human)</t>
  </si>
  <si>
    <t>ADCY3,ADCY6,ADCY9,AKT1,AKT2,AKT3,ATF2,ATF4,ATF6B,BCL2,CALM1,CALM2,CALM3,CREB1,CREB3,CREB3L2,CREB3L4,CREB5,CTSD,EBAG9,EGFR,ESR2,FKBP4,FKBP5,FOS,GABBR1,GNAI1,GNAI2,GNAI3,GNAQ,GNAS,GRB2,HBEGF,HRAS,HSP90AA1,HSP90AB1,HSP90B1,HSPA1A,HSPA1B,HSPA1L,HSPA2,HSPA8,ITPR1,ITPR2,ITPR3,JUN,KCNJ3,KRAS,KRT10,KRT18,KRT19,KRT34,MAP2K1,MAP2K2,MAPK1,MAPK3,NCOA1,NCOA2,NCOA3,NRAS,PIK3CA,PIK3CB,PIK3CD,PIK3R1,PIK3R2,PIK3R3,PLCB1,PLCB3,PLCB4,PRKACA,PRKACB,PRKCD,RAF1,RARA,SHC1,SHC3,SHC4,SOS1,SOS2,SP1,SRC,TGFA_x000D_</t>
  </si>
  <si>
    <t>hsa04721</t>
  </si>
  <si>
    <t>Synaptic vesicle cycle - Homo sapiens (human)</t>
  </si>
  <si>
    <t>AP2A1,AP2A2,AP2B1,AP2M1,AP2S1,ATP6V0A1,ATP6V0A2,ATP6V0A4,ATP6V0B,ATP6V0D1,ATP6V0E1,ATP6V0E2,ATP6V1A,ATP6V1B2,ATP6V1C1,ATP6V1D,ATP6V1E1,ATP6V1E2,ATP6V1F,ATP6V1G1,ATP6V1G2,ATP6V1H,CACNA1A,CLTA,CLTB,CLTC,CLTCL1,DNM1,DNM2,DNM3,NSF,SLC1A1,SLC1A3,SLC6A12,SLC6A13,SNAP25,STX1A,STX2,STX3,STXBP1,SYT1,TCIRG1,UNC13B,UNC13C,VAMP2_x000D_</t>
  </si>
  <si>
    <t>hsa05323</t>
  </si>
  <si>
    <t>Rheumatoid arthritis - Homo sapiens (human)</t>
  </si>
  <si>
    <t>ACP5,ANGPT1,ATP6AP1,ATP6V0A1,ATP6V0A2,ATP6V0A4,ATP6V0B,ATP6V0D1,ATP6V0E1,ATP6V0E2,ATP6V1A,ATP6V1B2,ATP6V1C1,ATP6V1D,ATP6V1E1,ATP6V1E2,ATP6V1F,ATP6V1G1,ATP6V1G2,ATP6V1H,CCL2,CCL20,CSF1,CSF2,CTSK,CTSL,CXCL1,CXCL12,CXCL2,CXCL3,CXCL5,CXCL6,CXCL8,FOS,HLA-DMB,ICAM1,IL11,IL15,IL18,IL23A,IL6,ITGB2,JUN,LTB,TCIRG1,TGFB1,TGFB2,TGFB3,TLR2,TLR4,TNF,TNFRSF11A,TNFSF13B,VEGFA_x000D_</t>
  </si>
  <si>
    <t>hsa00565</t>
  </si>
  <si>
    <t>Ether lipid metabolism - Homo sapiens (human)</t>
  </si>
  <si>
    <t>AGPS,CEPT1,CHPT1,ENPP2,ENPP6,GDPD1,LPCAT1,LPCAT2,LPCAT4,PAFAH1B1,PAFAH1B2,PAFAH1B3,PAFAH2,PEDS1,PLA2G12A,PLA2G4C,PLA2G6,PLAAT3,PLB1,PLD1,PLD2,PLD3,PLPP1,PLPP2,PLPP3,SELENOI,TMEM86B,UGT8_x000D_</t>
  </si>
  <si>
    <t>hsa04022</t>
  </si>
  <si>
    <t>cGMP-PKG signaling pathway - Homo sapiens (human)</t>
  </si>
  <si>
    <t>ADCY3,ADCY6,ADCY9,ADORA1,ADRA1B,ADRB2,AKT1,AKT2,AKT3,ATF2,ATF4,ATF6B,ATP1A1,ATP1B1,ATP1B3,ATP2A2,ATP2B1,ATP2B4,BAD,BDKRB2,CACNA1D,CALM1,CALM2,CALM3,CNGB1,CREB1,CREB3,CREB3L2,CREB3L4,CREB5,EDNRA,FXYD2,GNA11,GNA12,GNA13,GNAI1,GNAI2,GNAI3,GNAQ,GTF2I,GTF2IRD1,GUCY1A1,GUCY1A2,GUCY1B1,INSR,IRS1,IRS2,ITPR1,ITPR2,ITPR3,KCNJ8,KCNMA1,KCNMB3,KCNMB4,MAP2K1,MAP2K2,MAPK1,MAPK3,MEF2A,MEF2C,MEF2D,MYL9,MYLK,MYLK4,NFATC1,NFATC2,NFATC3,PDE3A,PDE3B,PDE5A,PLCB1,PLCB3,PLCB4,PLN,PPIF,PPP1CA,PPP1CB,PPP1CC,PPP1R12A,PPP3CA,PPP3CB,PPP3CC,PPP3R1,PRKCE,PRKG2,RAF1,RGS2,RHOA,ROCK1,ROCK2,SLC25A4,SLC25A5,SLC25A6,SLC8A1,SRF,VASP,VDAC1,VDAC2,VDAC3_x000D_</t>
  </si>
  <si>
    <t>hsa00040</t>
  </si>
  <si>
    <t>Pentose and glucuronate interconversions - Homo sapiens (human)</t>
  </si>
  <si>
    <t>AKR1A1,AKR1B1,CRPPA,CRYL1,DCXR,FGGY,GUSB,KL,RPE,RPEL1,SORD,UGDH,UGP2,UGT1A1,UGT1A6,UGT2A3,UGT2B11,UGT2B7,XYLB_x000D_</t>
  </si>
  <si>
    <t>hsa04964</t>
  </si>
  <si>
    <t>Proximal tubule bicarbonate reclamation - Homo sapiens (human)</t>
  </si>
  <si>
    <t>ATP1A1,ATP1B1,ATP1B3,CA2,FXYD2,GLS,GLUD1,GLUD2,MDH1,PCK2,SLC25A10,SLC4A4_x000D_</t>
  </si>
  <si>
    <t>hsa04929</t>
  </si>
  <si>
    <t>GnRH secretion - Homo sapiens (human)</t>
  </si>
  <si>
    <t>AKT1,AKT2,AKT3,ARRB1,ARRB2,CACNA1D,ESR2,GABBR1,GNA11,GNAQ,GNRH1,HRAS,ITPR1,ITPR2,ITPR3,KCNJ3,KCNN4,KRAS,MAP2K1,MAP2K2,MAPK1,MAPK3,NRAS,PIK3CA,PIK3CB,PIK3CD,PIK3R1,PIK3R2,PIK3R3,PLCB1,PLCB3,PLCB4,PRKCA,RAF1,SPP1,TRPC1_x000D_</t>
  </si>
  <si>
    <t>hsa05207</t>
  </si>
  <si>
    <t>Chemical carcinogenesis - receptor activation - Homo sapiens (human)</t>
  </si>
  <si>
    <t>ADCY3,ADCY6,ADCY9,ADRB2,AHR,AIP,AKT1,AKT2,AKT3,AR,ARNT,ARRB1,ARRB2,ATF2,ATF4,ATF6B,BAD,BCL2,BCL6,BIRC5,CACNA1A,CACNA1D,CCND1,CCND3,CDC25A,CDC6,CHRNA7,CREB1,CREB3,CREB3L2,CREB3L4,CREB5,CYP1B1,DLL1,DLL3,E2F1,EGF,EGFR,EIF4EBP1,EPHX1,EPHX2,EPHX4,ESR2,FGF2,FGF22,FGF5,FOS,GNAI1,GNAI2,GNAI3,GNAS,GRB2,GSTA4,GSTM3,GSTM4,GSTO1,GSTO2,HRAS,HSP90AA1,HSP90AB1,HSP90B1,IKBKE,JAG1,JAK2,JUN,KLF4,KLF5,KPNA1,KPNA2,KPNA3,KPNA4,KPNA5,KPNA6,KPNB1,KRAS,MAP2K1,MAP2K2,MAPK1,MAPK3,MGST1,MGST2,MGST3,MIR29A,MTOR,MYC,NFKB1,NOTCH2,NRAS,PAQR5,PAQR7,PAQR8,PIK3CA,PIK3CB,PIK3CD,PIK3R1,PIK3R2,PIK3R3,PPARA,PRKACA,PRKACB,PRKCA,PTGES3,RAF1,RB1,RELA,RPS6KA1,RPS6KA2,RPS6KA3,RPS6KA6,RPS6KB1,RXRA,RXRB,SOS1,SOS2,SRC,STAT3,STAT5A,STAT5B,UGT1A1,UGT1A6,UGT2A3,UGT2B11,UGT2B7,VDR,VEGFA,XIAP_x000D_</t>
  </si>
  <si>
    <t>hsa05030</t>
  </si>
  <si>
    <t>Cocaine addiction - Homo sapiens (human)</t>
  </si>
  <si>
    <t>ATF2,ATF4,ATF6B,BDNF,CDK5,CDK5R1,CREB1,CREB3,CREB3L2,CREB3L4,CREB5,DDC,DLG4,FOSB,GNAI1,GNAI2,GNAI3,GNAS,GPSM1,JUN,MAOA,MAOB,NFKB1,PRKACA,PRKACB,RELA,RGS9_x000D_</t>
  </si>
  <si>
    <t>hsa04261</t>
  </si>
  <si>
    <t>Adrenergic signaling in cardiomyocytes - Homo sapiens (human)</t>
  </si>
  <si>
    <t>ADCY3,ADCY6,ADCY9,ADRA1B,ADRB2,AGT,AKT1,AKT2,AKT3,ATF2,ATF4,ATF6B,ATP1A1,ATP1B1,ATP1B3,ATP2A2,ATP2B1,ATP2B4,BCL2,CACNA1D,CACNA2D1,CACNA2D3,CACNB1,CACNB2,CACNB3,CACNB4,CALM1,CALM2,CALM3,CAMK2D,CAMK2G,CREB1,CREB3,CREB3L2,CREB3L4,CREB5,CREM,FXYD2,GNAI1,GNAI2,GNAI3,GNAQ,GNAS,KCNE1,KCNK2,KCNQ1,MAPK1,MAPK11,MAPK12,MAPK13,MAPK14,MAPK3,PLCB1,PLCB3,PLCB4,PLN,POPDC2,PPP1CA,PPP1CB,PPP1CC,PPP1R1A,PPP2CA,PPP2CB,PPP2R1A,PPP2R1B,PPP2R2A,PPP2R2B,PPP2R2D,PPP2R3A,PPP2R3B,PPP2R3C,PPP2R5A,PPP2R5B,PPP2R5C,PPP2R5D,PPP2R5E,PRKACA,PRKACB,PRKCA,RAPGEF4,RPS6KA5,RYR2,SCN1B,SLC8A1,SLC9A1,TNNI3,TPM1,TPM2,TPM3,TPM4_x000D_</t>
  </si>
  <si>
    <t>hsa04923</t>
  </si>
  <si>
    <t>Regulation of lipolysis in adipocytes - Homo sapiens (human)</t>
  </si>
  <si>
    <t>ABHD5,ADCY3,ADCY6,ADCY9,ADORA1,ADRB2,AKT1,AKT2,AKT3,GNAI1,GNAI2,GNAI3,GNAS,INSR,IRS1,IRS2,MGLL,NPY1R,PDE3B,PIK3CA,PIK3CB,PIK3CD,PIK3R1,PIK3R2,PIK3R3,PLAAT3,PNPLA2,PRKACA,PRKACB,PRKG2,PTGS2,TSHR_x000D_</t>
  </si>
  <si>
    <t>hsa04658</t>
  </si>
  <si>
    <t>Th1 and Th2 cell differentiation - Homo sapiens (human)</t>
  </si>
  <si>
    <t>CHUK,DLL1,DLL3,FOS,GATA3,HLA-DMB,IFNGR1,IFNGR2,IKBKB,IL12A,IL4R,JAG1,JAK1,JAK2,JUN,LAT,MAF,MAML1,MAML2,MAML3,MAPK1,MAPK10,MAPK11,MAPK12,MAPK13,MAPK14,MAPK3,MAPK8,MAPK9,NFATC1,NFATC2,NFATC3,NFKB1,NFKBIA,NFKBIB,NFKBIE,NOTCH1,NOTCH2,PLCG1,PPP3CA,PPP3CB,PPP3CC,PPP3R1,PRKCQ,RBPJ,RELA,STAT1,STAT4,STAT5A,STAT5B,STAT6,TYK2_x000D_</t>
  </si>
  <si>
    <t>hsa00340</t>
  </si>
  <si>
    <t>Histidine metabolism - Homo sapiens (human)</t>
  </si>
  <si>
    <t>ALDH1B1,ALDH2,ALDH3A2,ALDH3B1,ALDH7A1,ALDH9A1,CARNMT1,CNDP2,HNMT,MAOA,MAOB_x000D_</t>
  </si>
  <si>
    <t>hsa05140</t>
  </si>
  <si>
    <t>Leishmaniasis - Homo sapiens (human)</t>
  </si>
  <si>
    <t>C3,CYBA,EEF1A1,EEF1A2,ELK1,FOS,HLA-DMB,IFNGR1,IFNGR2,IL12A,IRAK1,IRAK4,ITGB1,ITGB2,JAK1,JAK2,JUN,MAP3K7,MAPK1,MAPK11,MAPK12,MAPK13,MAPK14,MAPK3,MARCKSL1,MYD88,NCF2,NFKB1,NFKBIA,NFKBIB,PTGS2,PTPN6,RELA,STAT1,TAB1,TAB2,TGFB1,TGFB2,TGFB3,TLR2,TLR4,TNF,TRAF6_x000D_</t>
  </si>
  <si>
    <t>hsa00910</t>
  </si>
  <si>
    <t>Nitrogen metabolism - Homo sapiens (human)</t>
  </si>
  <si>
    <t>CA12,CA13,CA2,CA5B,CPS1,GLUD1,GLUD2,GLUL_x000D_</t>
  </si>
  <si>
    <t>hsa00053</t>
  </si>
  <si>
    <t>Ascorbate and aldarate metabolism - Homo sapiens (human)</t>
  </si>
  <si>
    <t>AKR1A1,ALDH1B1,ALDH2,ALDH3A2,ALDH7A1,ALDH9A1,GUSB,KL,MIOX,UGDH,UGT1A1,UGT1A6,UGT2A3,UGT2B11,UGT2B7_x000D_</t>
  </si>
  <si>
    <t>hsa03320</t>
  </si>
  <si>
    <t>PPAR signaling pathway - Homo sapiens (human)</t>
  </si>
  <si>
    <t>ACADM,ACOX1,ACOX3,ACSL1,ACSL3,ACSL4,ACSL5,ANGPTL4,CPT1A,CPT1B,CPT1C,CPT2,CYP27A1,DBI,EHHADH,FABP3,FABP5,FADS2,GK,HMGCS1,ILK,ME1,ME3,PCK2,PDPK1,PLIN2,PLTP,PPARA,PPARD,PPARG,RXRA,RXRB,SCD,SCD5,SCP2,SLC27A1,SLC27A2,SLC27A4,SLC27A5,SORBS1,UBC_x000D_</t>
  </si>
  <si>
    <t>hsa04927</t>
  </si>
  <si>
    <t>Cortisol synthesis and secretion - Homo sapiens (human)</t>
  </si>
  <si>
    <t>ADCY3,ADCY6,ADCY9,AGT,ATF2,ATF4,ATF6B,CACNA1D,CREB1,CREB3,CREB3L2,CREB3L4,CREB5,GNA11,GNAQ,GNAS,ITPR1,ITPR2,ITPR3,KCNK2,KCNK3,LDLR,NCEH1,ORAI1,PBX1,PDE8A,PDE8B,PLCB1,PLCB3,PLCB4,PRKACA,PRKACB,SCARB1,SP1,STAR_x000D_</t>
  </si>
  <si>
    <t>hsa04614</t>
  </si>
  <si>
    <t>Renin-angiotensin system - Homo sapiens (human)</t>
  </si>
  <si>
    <t>AGT,ANPEP,ATP6AP2,CTSA,ENPEP,LNPEP,MME,NLN,PRCP,PREP,THOP1_x000D_</t>
  </si>
  <si>
    <t>hsa04978</t>
  </si>
  <si>
    <t>Mineral absorption - Homo sapiens (human)</t>
  </si>
  <si>
    <t>ATOX1,ATP1A1,ATP1B1,ATP1B3,ATP2B1,ATP2B4,ATP7A,ATP7B,CLCN2,CYBRD1,FTH1,FTL,FXYD2,HMOX1,HMOX2,MT1F,MT1M,MT1X,MT2A,SLC11A2,SLC26A6,SLC30A1,SLC31A1,SLC34A2,SLC39A4,SLC40A1,SLC46A1,SLC8A1,STEAP1,STEAP2,TRPM7,VDR_x000D_</t>
  </si>
  <si>
    <t>hsa05414</t>
  </si>
  <si>
    <t>Dilated cardiomyopathy - Homo sapiens (human)</t>
  </si>
  <si>
    <t>ACTB,ACTG1,ADCY3,ADCY6,ADCY9,AGT,ATP2A2,CACNA1D,CACNA2D1,CACNA2D3,CACNB1,CACNB2,CACNB3,CACNB4,DAG1,DMD,EMD,GNAS,ITGA1,ITGA11,ITGA2,ITGA3,ITGA5,ITGA6,ITGA7,ITGA9,ITGAV,ITGB1,ITGB3,ITGB4,ITGB5,ITGB6,ITGB8,LAMA1,LAMA2,LMNA,PLN,PRKACA,PRKACB,RYR2,SGCB,SGCD,SLC8A1,TGFB1,TGFB2,TGFB3,TNF,TNNI3,TPM1,TPM2,TPM3,TPM4,TTN_x000D_</t>
  </si>
  <si>
    <t>hsa05031</t>
  </si>
  <si>
    <t>Amphetamine addiction - Homo sapiens (human)</t>
  </si>
  <si>
    <t>ATF2,ATF4,ATF6B,CACNA1D,CALM1,CALM2,CALM3,CAMK2D,CAMK2G,CAMK4,CREB1,CREB3,CREB3L2,CREB3L4,CREB5,DDC,FOS,FOSB,GNAS,GRIA3,HDAC1,HDAC2,JUN,MAOA,MAOB,PPP1CA,PPP1CB,PPP1CC,PPP3CA,PPP3CB,PPP3CC,PPP3R1,PRKACA,PRKACB,PRKCA,SIRT1,STX1A_x000D_</t>
  </si>
  <si>
    <t>hsa00360</t>
  </si>
  <si>
    <t>Phenylalanine metabolism - Homo sapiens (human)</t>
  </si>
  <si>
    <t>ALDH3B1,DDC,GOT1,GOT2,IL4I1,MAOA,MAOB_x000D_</t>
  </si>
  <si>
    <t>hsa04973</t>
  </si>
  <si>
    <t>Carbohydrate digestion and absorption - Homo sapiens (human)</t>
  </si>
  <si>
    <t>AKT1,AKT2,AKT3,AMY1A,AMY2B,ATP1A1,ATP1B1,ATP1B3,CACNA1D,FXYD2,G6PC3,HK1,HK2,HKDC1,PIK3CA,PIK3CB,PIK3CD,PIK3R1,PIK3R2,PIK3R3,PLCB1,PLCB3,PLCB4,SLC37A4_x000D_</t>
  </si>
  <si>
    <t>hsa00983</t>
  </si>
  <si>
    <t>Drug metabolism - other enzymes - Homo sapiens (human)</t>
  </si>
  <si>
    <t>CES2,CMPK1,DPYD,DUT,GMPS,GSTA4,GSTM3,GSTM4,GSTO1,GSTO2,GSTP1,GUSB,HPRT1,IMPDH1,IMPDH2,ITPA,MGST1,MGST2,MGST3,NAT1,NME1,NME2,NME3,NME4,NME6,NME7,RRM1,RRM2,RRM2B,TK1,TK2,TPMT,TYMP,UCK1,UCK2,UCKL1,UGT1A1,UGT1A6,UGT2A3,UGT2B11,UGT2B7,UMPS,UPP1_x000D_</t>
  </si>
  <si>
    <t>hsa04918</t>
  </si>
  <si>
    <t>Thyroid hormone synthesis - Homo sapiens (human)</t>
  </si>
  <si>
    <t>ADCY3,ADCY6,ADCY9,ATF2,ATF4,ATF6B,ATP1A1,ATP1B1,ATP1B3,CANX,CREB1,CREB3,CREB3L2,CREB3L4,CREB5,FXYD2,GNAQ,GNAS,GPX1,GPX3,GPX8,GSR,HSP90B1,HSPA5,ITPR1,ITPR2,ITPR3,LRP2,PAX8,PDIA4,PLCB1,PLCB3,PLCB4,PRKACA,PRKACB,PRKCA,TG,TSHR,TTF1,TTF2_x000D_</t>
  </si>
  <si>
    <t>hsa04725</t>
  </si>
  <si>
    <t>Cholinergic synapse - Homo sapiens (human)</t>
  </si>
  <si>
    <t>ADCY3,ADCY6,ADCY9,AKT1,AKT2,AKT3,ATF4,BCL2,CACNA1A,CACNA1D,CAMK2D,CAMK2G,CAMK4,CHRNA7,CREB1,CREB3,CREB3L2,CREB3L4,CREB5,FOS,FYN,GNA11,GNAI1,GNAI2,GNAI3,GNAQ,GNB1,GNB2,GNB3,GNB4,GNB5,GNG11,GNG12,GNG5,GNG7,HRAS,ITPR1,ITPR2,ITPR3,JAK2,KCNJ14,KCNJ2,KCNJ3,KCNQ1,KCNQ3,KRAS,MAP2K1,MAPK1,MAPK3,NRAS,PIK3CA,PIK3CB,PIK3CD,PIK3R1,PIK3R2,PIK3R3,PLCB1,PLCB3,PLCB4,PRKACA,PRKACB,PRKCA_x000D_</t>
  </si>
  <si>
    <t>hsa04971</t>
  </si>
  <si>
    <t>Gastric acid secretion - Homo sapiens (human)</t>
  </si>
  <si>
    <t>ACTB,ACTG1,ADCY3,ADCY6,ADCY9,ATP1A1,ATP1B1,ATP1B3,CA2,CALM1,CALM2,CALM3,CAMK2D,CAMK2G,CFTR,EZR,GNAI1,GNAI2,GNAI3,GNAQ,GNAS,ITPR1,ITPR2,ITPR3,KCNJ15,KCNJ16,KCNJ2,KCNK2,KCNQ1,MYLK,MYLK4,PLCB1,PLCB3,PLCB4,PRKACA,PRKACB,PRKCA,SLC26A7,SLC9A1,SSTR2_x000D_</t>
  </si>
  <si>
    <t>hsa04630</t>
  </si>
  <si>
    <t>JAK-STAT signaling pathway - Homo sapiens (human)</t>
  </si>
  <si>
    <t>AKT1,AKT2,AKT3,AOX1,BCL2,BCL2L1,CCND1,CCND2,CCND3,CDKN1A,CISH,CLCF1,CREBBP,CSF2,EGF,EGFR,EP300,EPOR,FHL1,GFAP,GHR,GRB2,HRAS,IFNAR1,IFNAR2,IFNE,IFNGR1,IFNGR2,IFNLR1,IL10RB,IL11,IL12A,IL13RA1,IL15,IL15RA,IL20RB,IL23A,IL27RA,IL3RA,IL4R,IL6,IL6R,IL6ST,IL7,IRF9,JAK1,JAK2,LEPR,LIF,LIFR,MCL1,MTOR,MYC,OSMR,PDGFA,PDGFB,PDGFRB,PIAS1,PIAS2,PIAS3,PIAS4,PIK3CA,PIK3CB,PIK3CD,PIK3R1,PIK3R2,PIK3R3,PIM1,PRLR,PTPN11,PTPN2,PTPN6,RAF1,SOCS1,SOCS2,SOCS3,SOCS4,SOCS5,SOCS6,SOCS7,SOS1,SOS2,STAM,STAM2,STAT1,STAT2,STAT3,STAT4,STAT5A,STAT5B,STAT6,TSLP,TYK2_x000D_</t>
  </si>
  <si>
    <t>hsa04270</t>
  </si>
  <si>
    <t>Vascular smooth muscle contraction - Homo sapiens (human)</t>
  </si>
  <si>
    <t>ACTA2,ADCY3,ADCY6,ADCY9,ADM,ADM2,ADORA2B,ADRA1B,AGT,ARAF,ARHGEF1,ARHGEF11,ARHGEF12,BRAF,CACNA1D,CALCRL,CALD1,CALM1,CALM2,CALM3,EDN1,EDN2,EDNRA,GNA11,GNA12,GNA13,GNAQ,GNAS,GUCY1A1,GUCY1A2,GUCY1B1,ITPR1,ITPR2,ITPR3,KCNMA1,KCNMB3,KCNMB4,MAP2K1,MAP2K2,MAPK1,MAPK3,MYH10,MYH11,MYH9,MYL6,MYL6B,MYL9,MYLK,MYLK4,PLA2G12A,PLA2G4C,PLA2G6,PLCB1,PLCB3,PLCB4,PPP1CA,PPP1CB,PPP1CC,PPP1R12A,PPP1R12B,PPP1R12C,PPP1R14A,PRKACA,PRKACB,PRKCA,PRKCD,PRKCE,PRKCH,PRKCQ,RAF1,RHOA,ROCK1,ROCK2_x000D_</t>
  </si>
  <si>
    <t>hsa04723</t>
  </si>
  <si>
    <t>Retrograde endocannabinoid signaling - Homo sapiens (human)</t>
  </si>
  <si>
    <t>ABHD6,ADCY3,ADCY6,ADCY9,CACNA1A,CACNA1D,CNR1,DAGLB,FAAH,GABRE,GNAI1,GNAI2,GNAI3,GNAQ,GNB1,GNB2,GNB3,GNB4,GNB5,GNG11,GNG12,GNG5,GNG7,GRIA3,ITPR1,ITPR2,ITPR3,KCNJ3,MAPK1,MAPK10,MAPK11,MAPK12,MAPK13,MAPK14,MAPK3,MAPK8,MAPK9,MGLL,NAPEPLD,NDUFA1,NDUFA10,NDUFA11,NDUFA12,NDUFA2,NDUFA3,NDUFA4,NDUFA5,NDUFA6,NDUFA8,NDUFA9,NDUFAB1,NDUFB1,NDUFB10,NDUFB11,NDUFB2,NDUFB3,NDUFB4,NDUFB5,NDUFB6,NDUFB7,NDUFB8,NDUFB9,NDUFC1,NDUFC2,NDUFS1,NDUFS2,NDUFS3,NDUFS4,NDUFS5,NDUFS6,NDUFS7,NDUFS8,NDUFV1,NDUFV3,PLCB1,PLCB3,PLCB4,PRKACA,PRKACB,PRKCA,PTGS2_x000D_</t>
  </si>
  <si>
    <t>hsa05143</t>
  </si>
  <si>
    <t>African trypanosomiasis - Homo sapiens (human)</t>
  </si>
  <si>
    <t>APOL1,F2RL1,FAS,GNAQ,ICAM1,IL12A,IL18,IL6,LAMA4,MYD88,PLCB1,PLCB3,PLCB4,PRKCA,THOP1,TNF,VCAM1_x000D_</t>
  </si>
  <si>
    <t>hsa05144</t>
  </si>
  <si>
    <t>Malaria - Homo sapiens (human)</t>
  </si>
  <si>
    <t>CCL2,CD40,CD81,CXCL8,GYPC,ICAM1,IL12A,IL18,IL6,ITGB2,LRP1,MET,MYD88,SDC1,SDC2,TGFB1,TGFB2,TGFB3,THBS1,THBS3,TLR2,TLR4,TNF,VCAM1_x000D_</t>
  </si>
  <si>
    <t>hsa04925</t>
  </si>
  <si>
    <t>Aldosterone synthesis and secretion - Homo sapiens (human)</t>
  </si>
  <si>
    <t>ADCY3,ADCY6,ADCY9,AGT,ATF1,ATF2,ATF4,ATF6B,ATP1A1,ATP1B1,ATP1B3,ATP2B1,ATP2B4,CACNA1D,CALM1,CALM2,CALM3,CAMK1,CAMK1D,CAMK2D,CAMK2G,CAMK4,CREB1,CREB3,CREB3L2,CREB3L4,CREB5,DAGLB,GNA11,GNAQ,GNAS,ITPR1,ITPR2,ITPR3,KCNK3,KCNK9,LDLR,NR4A2,ORAI1,PLCB1,PLCB3,PLCB4,PRKACA,PRKACB,PRKCA,PRKCE,PRKD1,PRKD2,PRKD3,SCARB1,STAR_x000D_</t>
  </si>
  <si>
    <t>hsa04713</t>
  </si>
  <si>
    <t>Circadian entrainment - Homo sapiens (human)</t>
  </si>
  <si>
    <t>ADCY3,ADCY6,ADCY9,CACNA1D,CALM1,CALM2,CALM3,CAMK2D,CAMK2G,CREB1,FOS,GNAI1,GNAI2,GNAI3,GNAQ,GNAS,GNB1,GNB2,GNB3,GNB4,GNB5,GNG11,GNG12,GNG5,GNG7,GRIA3,GUCY1A1,GUCY1A2,GUCY1B1,ITPR1,ITPR3,KCNJ3,MAPK1,MAPK3,MTNR1A,NOS1AP,PER1,PER2,PER3,PLCB1,PLCB3,PLCB4,PRKACA,PRKACB,PRKCA,PRKG2,RASD1,RPS6KA5,RYR2,RYR3_x000D_</t>
  </si>
  <si>
    <t>hsa04612</t>
  </si>
  <si>
    <t>Antigen processing and presentation - Homo sapiens (human)</t>
  </si>
  <si>
    <t>B2M,CALR,CANX,CD74,CIITA,CREB1,CTSB,CTSL,CTSS,HLA-A,HLA-B,HLA-C,HLA-DMB,HLA-E,HLA-F,HSP90AA1,HSP90AB1,HSPA1A,HSPA1B,HSPA1L,HSPA2,HSPA4,HSPA5,HSPA8,LGMN,NFYA,NFYB,NFYC,PDIA3,PSME1,PSME2,PSME3,RFX5,RFXANK,RFXAP,TAP1,TAP2,TAPBP,TNF_x000D_</t>
  </si>
  <si>
    <t>hsa04260</t>
  </si>
  <si>
    <t>Cardiac muscle contraction - Homo sapiens (human)</t>
  </si>
  <si>
    <t>ASPH,ATP1A1,ATP1B1,ATP1B3,ATP2A2,CACNA1D,CACNA2D1,CACNA2D3,CACNB1,CACNB2,CACNB3,CACNB4,COX4I1,COX5A,COX5B,COX6A1,COX6B1,COX6C,COX7A2,COX7A2L,COX7B,COX7C,COX8A,CYC1,FXYD2,RYR2,SLC8A1,SLC9A1,SLC9A6,SLC9A7,TNNI3,TPM1,TPM2,TPM3,TPM4,UQCR10,UQCR11,UQCRB,UQCRC1,UQCRC2,UQCRFS1,UQCRH,UQCRHL,UQCRQ_x000D_</t>
  </si>
  <si>
    <t>hsa04062</t>
  </si>
  <si>
    <t>Chemokine signaling pathway - Homo sapiens (human)</t>
  </si>
  <si>
    <t>ADCY3,ADCY6,ADCY9,AKT1,AKT2,AKT3,ARRB1,ARRB2,BAD,BCAR1,BRAF,CCL2,CCL20,CCL28,CCR10,CDC42,CHUK,CRK,CRKL,CX3CL1,CXCL1,CXCL10,CXCL12,CXCL14,CXCL2,CXCL3,CXCL5,CXCL6,CXCL8,DOCK2,FOXO3,GNAI1,GNAI2,GNAI3,GNAQ,GNB1,GNB2,GNB3,GNB4,GNB5,GNG11,GNG12,GNG5,GNG7,GRB2,GRK2,GRK3,GRK4,GRK5,GRK6,GSK3A,GSK3B,HRAS,IKBKB,JAK2,KRAS,LYN,MAP2K1,MAPK1,MAPK3,NFKB1,NFKBIA,NFKBIB,NRAS,PAK1,PARD3,PIK3CA,PIK3CB,PIK3CD,PIK3R1,PIK3R2,PIK3R3,PLCB1,PLCB3,PLCB4,PLCG1,PREX1,PRKACA,PRKACB,PRKCD,PTK2,PTK2B,PXN,RAC1,RAC2,RAC3,RAF1,RAP1A,RAP1B,RELA,RHOA,ROCK1,ROCK2,SHC1,SHC3,SHC4,SOS1,SOS2,SRC,STAT1,STAT2,STAT3,STAT5B,VAV2,VAV3_x000D_</t>
  </si>
  <si>
    <t>hsa04724</t>
  </si>
  <si>
    <t>Glutamatergic synapse - Homo sapiens (human)</t>
  </si>
  <si>
    <t>ADCY3,ADCY6,ADCY9,CACNA1A,CACNA1D,DLG4,DLGAP1,GLS,GLUL,GNAI1,GNAI2,GNAI3,GNAQ,GNAS,GNB1,GNB2,GNB3,GNB4,GNB5,GNG11,GNG12,GNG5,GNG7,GRIA3,GRIK1,GRIK2,GRIK4,GRK2,GRK3,HOMER1,HOMER2,HOMER3,ITPR1,ITPR2,ITPR3,KCNJ3,MAPK1,MAPK3,PLA2G4C,PLCB1,PLCB3,PLCB4,PLD1,PLD2,PPP3CA,PPP3CB,PPP3CC,PPP3R1,PRKACA,PRKACB,PRKCA,SHANK1,SHANK2,SHANK3,SLC1A1,SLC1A3,SLC38A1,SLC38A2,TRPC1_x000D_</t>
  </si>
  <si>
    <t>hsa04913</t>
  </si>
  <si>
    <t>Ovarian steroidogenesis - Homo sapiens (human)</t>
  </si>
  <si>
    <t>ACOT1,ACOT2,ADCY3,ADCY6,ADCY9,AKR1C3,ALOX5,CYP1B1,CYP2J2,GNAS,HSD17B1,HSD17B2,HSD17B7,IGF1R,INSR,LDLR,PLA2G4C,PRKACA,PRKACB,PTGS2,SCARB1,STAR_x000D_</t>
  </si>
  <si>
    <t>hsa04911</t>
  </si>
  <si>
    <t>Insulin secretion - Homo sapiens (human)</t>
  </si>
  <si>
    <t>ADCY3,ADCY6,ADCY9,ATF2,ATF4,ATF6B,ATP1A1,ATP1B1,ATP1B3,CACNA1D,CAMK2D,CAMK2G,CREB1,CREB3,CREB3L2,CREB3L4,CREB5,FXYD2,GNA11,GNAQ,GNAS,ITPR3,KCNMA1,KCNMB3,KCNMB4,KCNN4,PCLO,PLCB1,PLCB3,PLCB4,PRKACA,PRKACB,PRKCA,RAPGEF4,RIMS2,RYR2,SLC2A1,SNAP25,STX1A,TRPM4,VAMP2_x000D_</t>
  </si>
  <si>
    <t>hsa00350</t>
  </si>
  <si>
    <t>Tyrosine metabolism - Homo sapiens (human)</t>
  </si>
  <si>
    <t>ADH5,ALDH3B1,AOX1,COMT,DDC,FAH,FAHD1,GOT1,GOT2,GSTZ1,HGD,IL4I1,MAOA,MAOB_x000D_</t>
  </si>
  <si>
    <t>hsa05340</t>
  </si>
  <si>
    <t>Primary immunodeficiency - Homo sapiens (human)</t>
  </si>
  <si>
    <t>ADA,AICDA,BLNK,CD40,CIITA,DCLRE1C,ORAI1,PTPRC,RAG1,RFX5,RFXANK,RFXAP,TAP1,TAP2,UNG_x000D_</t>
  </si>
  <si>
    <t>hsa05321</t>
  </si>
  <si>
    <t>Inflammatory bowel disease - Homo sapiens (human)</t>
  </si>
  <si>
    <t>GATA3,HLA-DMB,IFNGR1,IFNGR2,IL12A,IL18,IL18R1,IL23A,IL4R,IL6,JUN,MAF,NFATC1,NFKB1,RELA,RORA,SMAD2,SMAD3,STAT1,STAT3,STAT4,STAT6,TGFB1,TGFB2,TGFB3,TLR2,TLR4,TLR5,TNF_x000D_</t>
  </si>
  <si>
    <t>hsa05032</t>
  </si>
  <si>
    <t>Morphine addiction - Homo sapiens (human)</t>
  </si>
  <si>
    <t>ADCY3,ADCY6,ADCY9,ADORA1,ARRB1,ARRB2,CACNA1A,GABBR1,GABRE,GNAI1,GNAI2,GNAI3,GNAS,GNB1,GNB2,GNB3,GNB4,GNB5,GNG11,GNG12,GNG5,GNG7,GRK2,GRK3,GRK4,GRK5,GRK6,KCNJ3,PDE10A,PDE11A,PDE1B,PDE1C,PDE3A,PDE3B,PDE4A,PDE4D,PDE7A,PDE7B,PDE8A,PDE8B,PRKACA,PRKACB,PRKCA_x000D_</t>
  </si>
  <si>
    <t>hsa04744</t>
  </si>
  <si>
    <t>Phototransduction - Homo sapiens (human)</t>
  </si>
  <si>
    <t>CALM1,CALM2,CALM3,CNGB1,GNAT2,GNB1,GUCA1C,PDE6B,RGS9,SLC24A1_x000D_</t>
  </si>
  <si>
    <t>hsa04650</t>
  </si>
  <si>
    <t>Natural killer cell mediated cytotoxicity - Homo sapiens (human)</t>
  </si>
  <si>
    <t>ARAF,BID,BRAF,CASP3,CSF2,FAS,FYN,GRB2,HLA-A,HLA-B,HLA-C,HLA-E,HRAS,ICAM1,IFNAR1,IFNAR2,IFNGR1,IFNGR2,ITGB2,KRAS,LAT,MAP2K1,MAP2K2,MAPK1,MAPK3,MICA,MICB,NFATC1,NFATC2,NRAS,PAK1,PIK3CA,PIK3CB,PIK3CD,PIK3R1,PIK3R2,PIK3R3,PLCG1,PPP3CA,PPP3CB,PPP3CC,PPP3R1,PRKCA,PTK2B,PTPN11,PTPN6,RAC1,RAC2,RAC3,RAF1,SH3BP2,SHC1,SHC3,SHC4,SOS1,SOS2,TNF,TNFRSF10A,TNFRSF10B,TNFSF10,ULBP1,ULBP2,ULBP3,VAV2,VAV3_x000D_</t>
  </si>
  <si>
    <t>hsa04976</t>
  </si>
  <si>
    <t>Bile secretion - Homo sapiens (human)</t>
  </si>
  <si>
    <t>ABCB1,ABCB4,ABCC2,ABCC3,ABCC4,ABCG5,ADCY3,ADCY6,ADCY9,AQP4,AQP9,ATP1A1,ATP1B1,ATP1B3,BAAT,CA2,CFTR,EPHX1,FXYD2,GNAS,HMGCR,LDLR,NCEH1,NR1H4,PRKACA,PRKACB,RXRA,SCARB1,SLC22A1,SLC27A5,SLC2A1,SLC4A4,SLC51A,SLC51B,SLC9A1,SLCO1A2,UGT1A1,UGT1A6,UGT2A3,UGT2B11,UGT2B7_x000D_</t>
  </si>
  <si>
    <t>hsa00592</t>
  </si>
  <si>
    <t>alpha-Linolenic acid metabolism - Homo sapiens (human)</t>
  </si>
  <si>
    <t>ACOX1,ACOX3,FADS2,PLA2G12A,PLA2G4C,PLA2G6,PLAAT3,PLB1_x000D_</t>
  </si>
  <si>
    <t>hsa04024</t>
  </si>
  <si>
    <t>cAMP signaling pathway - Homo sapiens (human)</t>
  </si>
  <si>
    <t>ABCC4,ACOX1,ACOX3,ADCY3,ADCY6,ADCY9,ADORA1,ADRB2,AFDN,AKT1,AKT2,AKT3,ARAP3,ATP1A1,ATP1B1,ATP1B3,ATP2A2,ATP2B1,ATP2B4,BAD,BDNF,BRAF,CACNA1D,CALM1,CALM2,CALM3,CAMK2D,CAMK2G,CAMK4,CFTR,CNGB1,CREB1,CREB3,CREB3L2,CREB3L4,CREB5,CREBBP,EDN1,EDN2,EDNRA,EP300,F2R,FOS,FXYD2,GABBR1,GLI3,GNAI1,GNAI2,GNAI3,GNAS,GRIA3,HHIP,JUN,KCNK2,MAP2K1,MAP2K2,MAPK1,MAPK10,MAPK3,MAPK8,MAPK9,MYL9,NFATC1,NFKB1,NFKBIA,NPY1R,ORAI1,OXTR,PAK1,PDE10A,PDE3A,PDE3B,PDE4A,PDE4D,PIK3CA,PIK3CB,PIK3CD,PIK3R1,PIK3R2,PIK3R3,PLCE1,PLD1,PLD2,PLN,POPDC2,PPARA,PPP1CA,PPP1CB,PPP1CC,PPP1R12A,PRKACA,PRKACB,PTCH1,PTGER2,RAC1,RAC2,RAC3,RAF1,RAP1A,RAP1B,RAPGEF4,RELA,RHOA,ROCK1,ROCK2,RRAS,RRAS2,RYR2,SLC9A1,SOX9,SSTR2,SUCNR1,TNNI3,TSHR,VAV2,VAV3_x000D_</t>
  </si>
  <si>
    <t>hsa04974</t>
  </si>
  <si>
    <t>Protein digestion and absorption - Homo sapiens (human)</t>
  </si>
  <si>
    <t>ATP1A1,ATP1B1,ATP1B3,COL11A2,COL12A1,COL13A1,COL16A1,COL18A1,COL1A1,COL22A1,COL24A1,COL27A1,COL28A1,COL4A1,COL4A2,COL4A3,COL4A4,COL4A5,COL4A6,COL5A1,COL5A2,COL6A1,COL6A2,COL6A3,COL7A1,COL8A1,COL8A2,CTRB1,DPP4,FXYD2,KCNE3,KCNJ13,KCNK5,KCNN4,KCNQ1,MME,PRCP,SLC16A10,SLC1A1,SLC1A5,SLC36A1,SLC36A4,SLC38A2,SLC3A1,SLC3A2,SLC7A7,SLC8A1_x000D_</t>
  </si>
  <si>
    <t>hsa04975</t>
  </si>
  <si>
    <t>Fat digestion and absorption - Homo sapiens (human)</t>
  </si>
  <si>
    <t>ABCA1,ABCG5,ACAT1,ACAT2,AGPAT1,AGPAT2,DGAT1,GOT2,PLA2G12A,PLPP1,PLPP2,PLPP3,SCARB1,SLC27A1,SLC27A4_x000D_</t>
  </si>
  <si>
    <t>hsa00590</t>
  </si>
  <si>
    <t>Arachidonic acid metabolism - Homo sapiens (human)</t>
  </si>
  <si>
    <t>AKR1C3,ALOX5,CBR1,CYP2J2,CYP2U1,EPHX2,GGT1,GPX4,HPGD,LTA4H,PLA2G12A,PLA2G4C,PLA2G6,PLAAT3,PLB1,PRXL2B,PTGES,PTGES2,PTGES3,PTGR1,PTGR2,PTGR3,PTGS2,TBXAS1_x000D_</t>
  </si>
  <si>
    <t>hsa04950</t>
  </si>
  <si>
    <t>Maturity onset diabetes of the young - Homo sapiens (human)</t>
  </si>
  <si>
    <t>FOXA3,HES1,HHEX,HNF1B,HNF4A,HNF4G,MNX1_x000D_</t>
  </si>
  <si>
    <t>hsa04727</t>
  </si>
  <si>
    <t>GABAergic synapse - Homo sapiens (human)</t>
  </si>
  <si>
    <t>ABAT,ADCY3,ADCY6,ADCY9,CACNA1A,CACNA1D,GABARAP,GABARAPL1,GABARAPL2,GABBR1,GABRE,GAD1,GLS,GLUL,GNAI1,GNAI2,GNAI3,GNB1,GNB2,GNB3,GNB4,GNB5,GNG11,GNG12,GNG5,GNG7,GPHN,NSF,PRKACA,PRKACB,PRKCA,SLC12A5,SLC38A1,SLC38A2,SLC6A12,SLC6A13,SRC,TRAK2_x000D_</t>
  </si>
  <si>
    <t>hsa04610</t>
  </si>
  <si>
    <t>Complement and coagulation cascades - Homo sapiens (human)</t>
  </si>
  <si>
    <t>BDKRB2,C1R,C1S,C2,C3,C5,C5AR1,CD46,CD55,CD59,CFD,CFH,CFHR1,CFI,CLU,F12,F2R,F2RL2,F3,F8,ITGB2,MASP1,MASP2,PLAT,PLAU,PLAUR,PROCR,PROS1,SERPINA1,SERPINA5,SERPINE1,SERPINE2,SERPINF2,SERPING1,TFPI,THBD_x000D_</t>
  </si>
  <si>
    <t>hsa04970</t>
  </si>
  <si>
    <t>Salivary secretion - Homo sapiens (human)</t>
  </si>
  <si>
    <t>ADCY3,ADCY6,ADCY9,ADRA1B,ADRB2,AMY1A,AMY2B,ATP1A1,ATP1B1,ATP1B3,ATP2B1,ATP2B4,CALM1,CALM2,CALM3,CST3,FXYD2,GNAQ,GNAS,GUCY1A1,GUCY1A2,GUCY1B1,ITPR1,ITPR2,ITPR3,KCNMA1,KCNN4,PLCB1,PLCB3,PLCB4,PRH1,PRKACA,PRKACB,PRKCA,PRKG2,RYR3,SLC12A2,SLC9A1,VAMP2_x000D_</t>
  </si>
  <si>
    <t>hsa04514</t>
  </si>
  <si>
    <t>Cell adhesion molecules - Homo sapiens (human)</t>
  </si>
  <si>
    <t>ALCAM,CADM1,CD226,CD274,CD276,CD40,CD58,CD99,CD99L2,CDH1,CDH2,CDH4,CLDN1,CLDN11,CLDN15,CLDN16,CLDN18,CLDN2,CLDN23,CLDN3,CLDN4,CLDN7,CNTNAP1,F11R,GLG1,HLA-A,HLA-B,HLA-C,HLA-DMB,HLA-E,HLA-F,ICAM1,ICOSLG,ITGA6,ITGA9,ITGAV,ITGB1,ITGB2,ITGB8,JAM2,L1CAM,LRRC4C,MPZ,MPZL1,NCAM1,NECTIN1,NECTIN2,NECTIN3,NEGR1,NEO1,NLGN1,NLGN2,NLGN4X,NRCAM,NRXN3,NTNG1,OCLN,PDCD1LG2,PTPRC,PTPRD,PTPRF,PTPRM,PTPRS,PVR,SDC1,SDC2,SDC3,SDC4,SLITRK1,SLITRK4,SLITRK5,VCAM1,VCAN,VSIR_x000D_</t>
  </si>
  <si>
    <t>hsa04613</t>
  </si>
  <si>
    <t>Neutrophil extracellular trap formation - Homo sapiens (human)</t>
  </si>
  <si>
    <t>ACTB,ACTG1,AGER,AKT1,AKT2,AKT3,AQP9,ATG7,C3,C5,C5AR1,CASP1,CASP4,CLCN3,CLCN4,CLCN5,CYBA,GSDMD,H2AC20,H2AC21,H2AC6,H2AC8,H2AJ,H2AX,H2AZ1,H2AZ2,H2BC12,H2BC15,H2BC21,H2BC4,H2BC5,H3-3A,H3-3B,H3-5,H4C11,H4C12,H4C3,H4C8,HAT1,HDAC1,HDAC10,HDAC11,HDAC2,HDAC3,HDAC4,HDAC5,HDAC6,HDAC7,HDAC8,HDAC9,HMGB1,ITGB2,ITGB3,MACROH2A1,MACROH2A2,MAP2K1,MAP2K2,MAP3K7,MAPK1,MAPK11,MAPK12,MAPK13,MAPK14,MAPK3,MTOR,NCF2,NFKB1,PIK3CA,PIK3CB,PIK3CD,PIK3R1,PIK3R2,PIK3R3,PLCB1,PLCB3,PLCB4,PLCG1,PPIF,PRKCA,RAC1,RAC2,RAF1,RELA,SLC25A4,SLC25A5,SLC25A6,SRC,TLR2,TLR4,VDAC1,VDAC2,VDAC3_x000D_</t>
  </si>
  <si>
    <t>hsa05034</t>
  </si>
  <si>
    <t>Alcoholism - Homo sapiens (human)</t>
  </si>
  <si>
    <t>ADORA2B,ARAF,ATF2,ATF4,ATF6B,BDNF,BRAF,CALM1,CALM2,CALM3,CAMK4,CAMKK1,CAMKK2,CREB1,CREB3,CREB3L2,CREB3L4,CREB5,DDC,FOSB,GNAI1,GNAI2,GNAI3,GNAS,GNB1,GNB2,GNB3,GNB4,GNB5,GNG11,GNG12,GNG5,GNG7,GRB2,H2AC20,H2AC21,H2AC6,H2AC8,H2AJ,H2AX,H2AZ1,H2AZ2,H2BC12,H2BC15,H2BC21,H2BC4,H2BC5,H3-3A,H3-3B,H3-5,H4C11,H4C12,H4C3,H4C8,HAT1,HDAC1,HDAC10,HDAC11,HDAC2,HDAC3,HDAC4,HDAC5,HDAC6,HDAC7,HDAC8,HDAC9,HRAS,KRAS,MACROH2A1,MACROH2A2,MAOA,MAOB,MAP2K1,MAPK1,MAPK3,NRAS,PKIA,PPP1CA,PPP1CB,PPP1CC,PRKACA,PRKACB,RAF1,SHC1,SHC3,SHC4,SLC29A1,SLC29A3,SOS1,SOS2_x000D_</t>
  </si>
  <si>
    <t>hsa04672</t>
  </si>
  <si>
    <t>Intestinal immune network for IgA production - Homo sapiens (human)</t>
  </si>
  <si>
    <t>AICDA,CCL28,CCR10,CD40,CXCL12,HLA-DMB,ICOSLG,IL15,IL15RA,IL6,LTBR,MAP3K14,PIGR,TGFB1,TNFRSF17,TNFSF13B_x000D_</t>
  </si>
  <si>
    <t>hsa04940</t>
  </si>
  <si>
    <t>Type I diabetes mellitus - Homo sapiens (human)</t>
  </si>
  <si>
    <t>CPE,FAS,GAD1,HLA-A,HLA-B,HLA-C,HLA-DMB,HLA-E,HLA-F,HSPD1,ICA1,IL12A,TNF_x000D_</t>
  </si>
  <si>
    <t>hsa00140</t>
  </si>
  <si>
    <t>Steroid hormone biosynthesis - Homo sapiens (human)</t>
  </si>
  <si>
    <t>AKR1C1,AKR1C2,AKR1C3,COMT,CYP1B1,CYP3A5,CYP7B1,DHRS11,HSD11B1L,HSD17B1,HSD17B11,HSD17B12,HSD17B2,HSD17B7,SRD5A1,SRD5A3,STS,UGT1A1,UGT1A6,UGT2A3,UGT2B11,UGT2B7_x000D_</t>
  </si>
  <si>
    <t>hsa05204</t>
  </si>
  <si>
    <t>Chemical carcinogenesis - DNA adducts - Homo sapiens (human)</t>
  </si>
  <si>
    <t>AKR1C2,CBR1,CYP1B1,CYP3A5,EPHX1,GSTA4,GSTK1,GSTM3,GSTM4,GSTO1,GSTO2,GSTP1,HSD11B1L,MGST1,MGST2,MGST3,NAT1,PTGS2,SULT1A1,SULT1A3,UGT1A1,UGT1A6,UGT2A3,UGT2B11,UGT2B7_x000D_</t>
  </si>
  <si>
    <t>hsa05330</t>
  </si>
  <si>
    <t>Allograft rejection - Homo sapiens (human)</t>
  </si>
  <si>
    <t>CD40,FAS,HLA-A,HLA-B,HLA-C,HLA-DMB,HLA-E,HLA-F,IL12A,TNF_x000D_</t>
  </si>
  <si>
    <t>hsa04972</t>
  </si>
  <si>
    <t>Pancreatic secretion - Homo sapiens (human)</t>
  </si>
  <si>
    <t>ADCY3,ADCY6,ADCY9,AMY1A,AMY2B,ATP1A1,ATP1B1,ATP1B3,ATP2A2,ATP2B1,ATP2B4,CA2,CFTR,CTRB1,FXYD2,GNAQ,GNAS,ITPR1,ITPR2,ITPR3,KCNMA1,KCNQ1,PLA2G12A,PLCB1,PLCB3,PLCB4,PRKCA,RAB11A,RAB27B,RAB3D,RAB8A,RAC1,RAP1A,RAP1B,RHOA,RYR2,SLC12A2,SLC4A4,SLC9A1,TPCN2,TRPC1_x000D_</t>
  </si>
  <si>
    <t>hsa04726</t>
  </si>
  <si>
    <t>Serotonergic synapse - Homo sapiens (human)</t>
  </si>
  <si>
    <t>ALOX5,APP,ARAF,BRAF,CACNA1A,CACNA1D,CASP3,CYP2J2,DDC,DUSP1,GNAI1,GNAI2,GNAI3,GNAQ,GNAS,GNB1,GNB2,GNB3,GNB4,GNB5,GNG11,GNG12,GNG5,GNG7,HRAS,ITPR1,ITPR2,ITPR3,KCNJ3,KRAS,MAOA,MAOB,MAP2K1,MAPK1,MAPK3,NRAS,PLA2G4C,PLCB1,PLCB3,PLCB4,PRKACA,PRKACB,PRKCA,PTGS2,RAF1,TPH1,TRPC1_x000D_</t>
  </si>
  <si>
    <t>hsa00591</t>
  </si>
  <si>
    <t>Linoleic acid metabolism - Homo sapiens (human)</t>
  </si>
  <si>
    <t>CYP2J2,PLA2G12A,PLA2G4C,PLA2G6,PLAAT3,PLB1_x000D_</t>
  </si>
  <si>
    <t>hsa00830</t>
  </si>
  <si>
    <t>Retinol metabolism - Homo sapiens (human)</t>
  </si>
  <si>
    <t>ADH5,ALDH1A1,ALDH1A3,AOX1,BCO1,CYP27C1,CYP2S1,CYP3A5,DGAT1,DHRS3,DHRS4,DHRS4L2,LRAT,PNPLA4,RDH10,RDH11,RDH13,RETSAT,UGT1A1,UGT1A6,UGT2A3,UGT2B11,UGT2B7_x000D_</t>
  </si>
  <si>
    <t>hsa00982</t>
  </si>
  <si>
    <t>Drug metabolism - cytochrome P450 - Homo sapiens (human)</t>
  </si>
  <si>
    <t>ADH5,ALDH3B1,AOX1,CYP3A5,FMO1,FMO4,FMO5,GSTA4,GSTK1,GSTM3,GSTM4,GSTO1,GSTO2,GSTP1,MAOA,MAOB,MGST1,MGST2,MGST3,UGT1A1,UGT1A6,UGT2A3,UGT2B11,UGT2B7_x000D_</t>
  </si>
  <si>
    <t>hsa00980</t>
  </si>
  <si>
    <t>Metabolism of xenobiotics by cytochrome P450 - Homo sapiens (human)</t>
  </si>
  <si>
    <t>ADH5,AKR1C1,AKR7A2,AKR7L,ALDH3B1,CBR1,CYP1B1,CYP2S1,CYP3A5,EPHX1,GSTA4,GSTK1,GSTM3,GSTM4,GSTO1,GSTO2,GSTP1,HSD11B1L,MGST1,MGST2,MGST3,UGT1A1,UGT1A6,UGT2A3,UGT2B11,UGT2B7_x000D_</t>
  </si>
  <si>
    <t>hsa05332</t>
  </si>
  <si>
    <t>Graft-versus-host disease - Homo sapiens (human)</t>
  </si>
  <si>
    <t>FAS,HLA-A,HLA-B,HLA-C,HLA-DMB,HLA-E,HLA-F,IL6,TNF_x000D_</t>
  </si>
  <si>
    <t>hsa04020</t>
  </si>
  <si>
    <t>Calcium signaling pathway - Homo sapiens (human)</t>
  </si>
  <si>
    <t>ADCY3,ADCY9,ADORA2B,ADRA1B,ADRB2,ASPH,ATP2A2,ATP2B1,ATP2B4,BDKRB2,CACNA1A,CACNA1D,CALM1,CALM2,CALM3,CAMK1,CAMK1D,CAMK2D,CAMK2G,CAMK4,CHRNA7,EDNRA,EGF,EGFR,ERBB2,ERBB3,F2R,FGF1,FGF2,FGF22,FGF5,FGFR1,FGFR2,FGFR3,FGFR4,GNA11,GNAL,GNAQ,GNAS,HRH1,ITPKB,ITPKC,ITPR1,ITPR2,ITPR3,LTB4R2,MCOLN1,MCOLN3,MCU,MET,MST1,MYLK,MYLK4,NTRK3,ORAI1,ORAI2,ORAI3,OXTR,P2RX4,P2RX5,PDE1B,PDE1C,PDGFA,PDGFB,PDGFC,PDGFRB,PHKA1,PHKA2,PHKB,PHKG2,PLCB1,PLCB3,PLCB4,PLCD1,PLCD3,PLCD4,PLCE1,PLCG1,PLN,PPIF,PPP3CA,PPP3CB,PPP3CC,PPP3R1,PRKACA,PRKACB,PRKCA,PTAFR,PTGFR,PTK2B,RYR2,RYR3,SLC25A4,SLC25A5,SLC25A6,SLC8A1,SPHK1,SPHK2,STIM1,STIM2,TACR1,TPCN1,TPCN2,VDAC1,VDAC2,VDAC3,VEGFA,VEGFB,VEGFC_x000D_</t>
  </si>
  <si>
    <t>hsa04061</t>
  </si>
  <si>
    <t>Viral protein interaction with cytokine and cytokine receptor - Homo sapiens (human)</t>
  </si>
  <si>
    <t>ACKR3,ACKR4,CCL2,CCL20,CCL28,CCR10,CSF1,CX3CL1,CXCL1,CXCL10,CXCL12,CXCL14,CXCL2,CXCL3,CXCL5,CXCL6,CXCL8,IL10RB,IL18,IL18R1,IL20RB,IL6,IL6R,IL6ST,LTBR,TNF,TNFRSF10A,TNFRSF10B,TNFRSF10D,TNFRSF14,TNFRSF1A,TNFSF10,TNFSF14_x000D_</t>
  </si>
  <si>
    <t>hsa05310</t>
  </si>
  <si>
    <t>Asthma - Homo sapiens (human)</t>
  </si>
  <si>
    <t>CD40,HLA-DMB,TNF_x000D_</t>
  </si>
  <si>
    <t>hsa05206</t>
  </si>
  <si>
    <t>MicroRNAs in cancer - Homo sapiens (human)</t>
  </si>
  <si>
    <t>ABCB1,ABCC1,ABL1,APC,ATM,BAK1,BCL2,BCL2L11,BCL2L2,BMF,BMI1,BMPR2,BRCA1,CASP3,CCND1,CCND2,CCNE1,CCNE2,CCNG1,CD44,CDC25A,CDC25B,CDC25C,CDCA5,CDK6,CDKN1A,CDKN1B,CREBBP,CRK,CRKL,CYP1B1,CYP24A1,DDIT4,DICER1,DNMT1,DNMT3A,DNMT3B,E2F1,E2F2,E2F3,EFNA1,EFNA2,EFNA4,EFNA5,EGFR,EP300,ERBB2,ERBB3,EZH2,EZR,FGFR3,FOXP1,FSCN1,FZD3,GLS,GRB2,HDAC1,HDAC2,HDAC4,HDAC5,HMGA2,HMOX1,HNRNPK,HRAS,IGF2BP1,IKBKB,IRS1,IRS2,ITGA5,ITGB3,KIF23,KRAS,MAP2K1,MAP2K2,MAPK1,MAPK3,MAPK7,MARCKS,MCL1,MDM2,MDM4,MET,MIR10B,MIR29A,MIR30A,MMP16,MTOR,MYC,NFKB1,NOTCH1,NOTCH2,NRAS,PAK4,PDCD4,PDGFA,PDGFB,PDGFRB,PIK3CA,PIK3CB,PIK3CD,PIK3R1,PIK3R2,PIK3R3,PIM1,PLAU,PLCG1,PRKCA,PRKCE,PTEN,PTGS2,RAF1,RASSF1,RDX,RECK,RHOA,ROCK1,RPS6KA5,SHC1,SHC4,SIRT1,SLC45A3,SLC7A1,SOCS1,SOS1,SOS2,SOX4,SPRY2,STAT3,STMN1,TGFB2,THBS1,TNC,TP53,TPM1,UBE2I,VEGFA,VIM,WNT3,ZEB1,ZEB2,ZFPM2_x000D_</t>
  </si>
  <si>
    <t>hsa05320</t>
  </si>
  <si>
    <t>Autoimmune thyroid disease - Homo sapiens (human)</t>
  </si>
  <si>
    <t>CD40,FAS,HLA-A,HLA-B,HLA-C,HLA-DMB,HLA-E,HLA-F,TG,TSHR_x000D_</t>
  </si>
  <si>
    <t>hsa04640</t>
  </si>
  <si>
    <t>Hematopoietic cell lineage - Homo sapiens (human)</t>
  </si>
  <si>
    <t>ANPEP,CD24,CD37,CD44,CD55,CD59,CD9,CSF1,CSF2,EPOR,HLA-DMB,IL11,IL1R1,IL1R2,IL3RA,IL4R,IL6,IL6R,IL7,ITGA1,ITGA2,ITGA3,ITGA5,ITGA6,ITGB3,KIT,KITLG,MME,TFRC,TNF_x000D_</t>
  </si>
  <si>
    <t>hsa05033</t>
  </si>
  <si>
    <t>Nicotine addiction - Homo sapiens (human)</t>
  </si>
  <si>
    <t>CACNA1A,CHRNA7,GABRE,GRIA3_x000D_</t>
  </si>
  <si>
    <t>hsa04742</t>
  </si>
  <si>
    <t>Taste transduction - Homo sapiens (human)</t>
  </si>
  <si>
    <t>ADCY6,CACNA1A,GABBR1,GNB3,ITPR3,KCNK5,PDE1B,PDE1C,PLCB1,PLCB3,PLCB4,PRKACA,PRKACB,SCN3A,SCN9A,SCNN1A,TAS2R14,TAS2R20,TAS2R30,TAS2R4,TAS2R42_x000D_</t>
  </si>
  <si>
    <t>hsa04060</t>
  </si>
  <si>
    <t>Cytokine-cytokine receptor interaction - Homo sapiens (human)</t>
  </si>
  <si>
    <t>ACKR3,ACKR4,ACVR1,ACVR1B,ACVR2A,ACVR2B,BMP2,BMP4,BMP8B,BMPR1A,BMPR1B,BMPR2,CCL2,CCL20,CCL28,CCR10,CD40,CD70,CLCF1,CSF1,CSF2,CX3CL1,CXCL1,CXCL10,CXCL12,CXCL14,CXCL2,CXCL3,CXCL5,CXCL6,CXCL8,EBI3,EDAR,EPOR,FAS,GDF11,GDF15,GDF5,GDF7,GHR,IFNAR1,IFNAR2,IFNE,IFNGR1,IFNGR2,IFNLR1,IL10RB,IL11,IL12A,IL13RA1,IL15,IL15RA,IL17RA,IL17RB,IL17RC,IL18,IL18R1,IL1R1,IL1R2,IL1RAP,IL1RL2,IL20RB,IL23A,IL27RA,IL32,IL3RA,IL4R,IL6,IL6R,IL6ST,IL7,INHBA,INHBB,INHBE,LEPR,LIF,LIFR,LTB,LTBR,OSMR,PRLR,RELT,TGFB1,TGFB2,TGFB3,TGFBR1,TGFBR2,TNF,TNFRSF10A,TNFRSF10B,TNFRSF10D,TNFRSF11A,TNFRSF11B,TNFRSF12A,TNFRSF14,TNFRSF17,TNFRSF18,TNFRSF19,TNFRSF1A,TNFRSF21,TNFRSF25,TNFRSF9,TNFSF10,TNFSF12,TNFSF13B,TNFSF14,TNFSF9,TSLP_x000D_</t>
  </si>
  <si>
    <t>hsa04080</t>
  </si>
  <si>
    <t>Neuroactive ligand-receptor interaction - Homo sapiens (human)</t>
  </si>
  <si>
    <t>ADM,ADM2,ADORA1,ADORA2B,ADRA1B,ADRB2,AGT,BDKRB2,BRS3,C3,C5,C5AR1,CALCRL,CHRNA10,CHRNA5,CHRNA7,CHRNB1,CNR1,EDN1,EDN2,EDNRA,F2R,F2RL1,F2RL2,GABBR1,GABRE,GHR,GLP2R,GLRB,GNRH1,GNRHR,GPR156,GPR35,GRIA3,GRIK1,GRIK2,GRIK4,HRH1,LEPR,LPAR1,LPAR2,LPAR4,LPAR6,LTB4R,LTB4R2,MC1R,MTNR1A,NMB,NPFFR2,NPY1R,NPY5R,NR3C1,OXTR,P2RX4,P2RX5,P2RY11,P2RY2,P2RY6,PAQR6,PAQR9,PARD3,PGRMC1,PGRMC2,PRLR,PTAFR,PTGER2,PTGER4,PTGFR,PTH1R,PTH2R,QRFPR,S1PR2,S1PR3,SPX,SSTR2,TACR1,THRA,THRB,TMEM97,TRPV1,TSHR,TSPO_x000D_</t>
  </si>
  <si>
    <t>hsa04740</t>
  </si>
  <si>
    <t>Olfactory transduction - Homo sapiens (human)</t>
  </si>
  <si>
    <t>ADCY3,ARRB1,ARRB2,CALM1,CALM2,CALM3,CAMK2D,CAMK2G,CNGB1,GNAL,GNB1,GNG7,GRK2,GRK3,NCALD,OR10A2,OR11A1,OR12D1,OR12D2,OR12D3,OR14J1,OR2AT4,OR3A2,OR5V1,OR7C1,PDE1B,PDE1C,PRKACA,PRKACB,PRKG2,RGS2,SLC8A1_x000D_</t>
  </si>
  <si>
    <t>hsa05150</t>
  </si>
  <si>
    <t>Staphylococcus aureus infection - Homo sapiens (human)</t>
  </si>
  <si>
    <t>C1R,C1S,C2,C3,C5,C5AR1,CFD,CFH,CFI,DEFB1,HLA-DMB,ICAM1,ITGB2,KRT10,KRT18,KRT19,KRT34,MASP1,MASP2,PTAFR_x000D_</t>
  </si>
  <si>
    <t>hsa05322</t>
  </si>
  <si>
    <t>Systemic lupus erythematosus - Homo sapiens (human)</t>
  </si>
  <si>
    <t>ACTN1,ACTN4,C1R,C1S,C2,C3,C5,CD40,H2AC20,H2AC21,H2AC6,H2AC8,H2AJ,H2AX,H2AZ1,H2AZ2,H2BC12,H2BC15,H2BC21,H2BC4,H2BC5,H3-3A,H3-3B,H3-5,H4C11,H4C12,H4C3,H4C8,HLA-DMB,MACROH2A1,MACROH2A2,RO60,SNRPB,SNRPD1,SNRPD3,SSB,TNF,TRIM21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0"/>
  <sheetViews>
    <sheetView tabSelected="1" workbookViewId="0">
      <selection activeCell="G2" sqref="G2:G12"/>
    </sheetView>
  </sheetViews>
  <sheetFormatPr baseColWidth="10" defaultColWidth="8.83203125" defaultRowHeight="15" x14ac:dyDescent="0.2"/>
  <cols>
    <col min="1" max="1" width="8.6640625" customWidth="1"/>
    <col min="2" max="2" width="35.8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s="1" t="s">
        <v>10</v>
      </c>
      <c r="C2" s="1">
        <v>425</v>
      </c>
      <c r="D2" s="1">
        <v>512</v>
      </c>
      <c r="E2" s="1">
        <v>8221</v>
      </c>
      <c r="F2" s="1">
        <v>5239</v>
      </c>
      <c r="G2" s="1">
        <v>3.49057165465219E-23</v>
      </c>
      <c r="H2" s="1">
        <v>1.2182095074736101E-20</v>
      </c>
      <c r="I2" s="1" t="s">
        <v>11</v>
      </c>
    </row>
    <row r="3" spans="1:9" x14ac:dyDescent="0.2">
      <c r="A3" s="1" t="s">
        <v>12</v>
      </c>
      <c r="B3" s="1" t="s">
        <v>13</v>
      </c>
      <c r="C3" s="1">
        <v>135</v>
      </c>
      <c r="D3" s="1">
        <v>142</v>
      </c>
      <c r="E3" s="1">
        <v>8221</v>
      </c>
      <c r="F3" s="1">
        <v>5239</v>
      </c>
      <c r="G3" s="1">
        <v>4.08553819294656E-19</v>
      </c>
      <c r="H3" s="1">
        <v>7.1292641466917398E-17</v>
      </c>
      <c r="I3" s="1" t="s">
        <v>14</v>
      </c>
    </row>
    <row r="4" spans="1:9" x14ac:dyDescent="0.2">
      <c r="A4" s="1" t="s">
        <v>15</v>
      </c>
      <c r="B4" s="1" t="s">
        <v>16</v>
      </c>
      <c r="C4" s="1">
        <v>156</v>
      </c>
      <c r="D4" s="1">
        <v>171</v>
      </c>
      <c r="E4" s="1">
        <v>8221</v>
      </c>
      <c r="F4" s="1">
        <v>5239</v>
      </c>
      <c r="G4" s="1">
        <v>6.2256417481737997E-17</v>
      </c>
      <c r="H4" s="1">
        <v>6.0286223439291703E-15</v>
      </c>
      <c r="I4" s="1" t="s">
        <v>17</v>
      </c>
    </row>
    <row r="5" spans="1:9" x14ac:dyDescent="0.2">
      <c r="A5" s="1" t="s">
        <v>18</v>
      </c>
      <c r="B5" s="1" t="s">
        <v>19</v>
      </c>
      <c r="C5" s="1">
        <v>218</v>
      </c>
      <c r="D5" s="1">
        <v>251</v>
      </c>
      <c r="E5" s="1">
        <v>8221</v>
      </c>
      <c r="F5" s="1">
        <v>5239</v>
      </c>
      <c r="G5" s="1">
        <v>6.9095958096609405E-17</v>
      </c>
      <c r="H5" s="1">
        <v>6.0286223439291703E-15</v>
      </c>
      <c r="I5" s="1" t="s">
        <v>20</v>
      </c>
    </row>
    <row r="6" spans="1:9" x14ac:dyDescent="0.2">
      <c r="A6" s="1" t="s">
        <v>21</v>
      </c>
      <c r="B6" s="1" t="s">
        <v>22</v>
      </c>
      <c r="C6" s="1">
        <v>119</v>
      </c>
      <c r="D6" s="1">
        <v>127</v>
      </c>
      <c r="E6" s="1">
        <v>8221</v>
      </c>
      <c r="F6" s="1">
        <v>5239</v>
      </c>
      <c r="G6" s="1">
        <v>1.6022302036324699E-15</v>
      </c>
      <c r="H6" s="1">
        <v>1.11835668213546E-13</v>
      </c>
      <c r="I6" s="1" t="s">
        <v>23</v>
      </c>
    </row>
    <row r="7" spans="1:9" x14ac:dyDescent="0.2">
      <c r="A7" s="1" t="s">
        <v>24</v>
      </c>
      <c r="B7" s="1" t="s">
        <v>25</v>
      </c>
      <c r="C7" s="1">
        <v>213</v>
      </c>
      <c r="D7" s="1">
        <v>249</v>
      </c>
      <c r="E7" s="1">
        <v>8221</v>
      </c>
      <c r="F7" s="1">
        <v>5239</v>
      </c>
      <c r="G7" s="1">
        <v>6.4019997661690401E-15</v>
      </c>
      <c r="H7" s="1">
        <v>3.72382986398832E-13</v>
      </c>
      <c r="I7" s="1" t="s">
        <v>26</v>
      </c>
    </row>
    <row r="8" spans="1:9" x14ac:dyDescent="0.2">
      <c r="A8" s="1" t="s">
        <v>27</v>
      </c>
      <c r="B8" s="1" t="s">
        <v>28</v>
      </c>
      <c r="C8" s="1">
        <v>128</v>
      </c>
      <c r="D8" s="1">
        <v>141</v>
      </c>
      <c r="E8" s="1">
        <v>8221</v>
      </c>
      <c r="F8" s="1">
        <v>5239</v>
      </c>
      <c r="G8" s="1">
        <v>1.0984775702455501E-13</v>
      </c>
      <c r="H8" s="1">
        <v>5.4766953145099697E-12</v>
      </c>
      <c r="I8" s="1" t="s">
        <v>29</v>
      </c>
    </row>
    <row r="9" spans="1:9" x14ac:dyDescent="0.2">
      <c r="A9" s="1" t="s">
        <v>30</v>
      </c>
      <c r="B9" s="1" t="s">
        <v>31</v>
      </c>
      <c r="C9" s="1">
        <v>1104</v>
      </c>
      <c r="D9" s="1">
        <v>1541</v>
      </c>
      <c r="E9" s="1">
        <v>8221</v>
      </c>
      <c r="F9" s="1">
        <v>5239</v>
      </c>
      <c r="G9" s="1">
        <v>2.21009680588436E-13</v>
      </c>
      <c r="H9" s="1">
        <v>9.3986880896731298E-12</v>
      </c>
      <c r="I9" s="1" t="s">
        <v>32</v>
      </c>
    </row>
    <row r="10" spans="1:9" x14ac:dyDescent="0.2">
      <c r="A10" s="1" t="s">
        <v>33</v>
      </c>
      <c r="B10" s="1" t="s">
        <v>34</v>
      </c>
      <c r="C10" s="1">
        <v>83</v>
      </c>
      <c r="D10" s="1">
        <v>86</v>
      </c>
      <c r="E10" s="1">
        <v>8221</v>
      </c>
      <c r="F10" s="1">
        <v>5239</v>
      </c>
      <c r="G10" s="1">
        <v>2.4237304529243001E-13</v>
      </c>
      <c r="H10" s="1">
        <v>9.3986880896731298E-12</v>
      </c>
      <c r="I10" s="1" t="s">
        <v>35</v>
      </c>
    </row>
    <row r="11" spans="1:9" x14ac:dyDescent="0.2">
      <c r="A11" s="1" t="s">
        <v>36</v>
      </c>
      <c r="B11" s="1" t="s">
        <v>37</v>
      </c>
      <c r="C11" s="1">
        <v>101</v>
      </c>
      <c r="D11" s="1">
        <v>108</v>
      </c>
      <c r="E11" s="1">
        <v>8221</v>
      </c>
      <c r="F11" s="1">
        <v>5239</v>
      </c>
      <c r="G11" s="1">
        <v>3.4272311866669201E-13</v>
      </c>
      <c r="H11" s="1">
        <v>1.1891309027656399E-11</v>
      </c>
      <c r="I11" s="1" t="s">
        <v>38</v>
      </c>
    </row>
    <row r="12" spans="1:9" x14ac:dyDescent="0.2">
      <c r="A12" s="1" t="s">
        <v>39</v>
      </c>
      <c r="B12" s="1" t="s">
        <v>40</v>
      </c>
      <c r="C12" s="1">
        <v>139</v>
      </c>
      <c r="D12" s="1">
        <v>156</v>
      </c>
      <c r="E12" s="1">
        <v>8221</v>
      </c>
      <c r="F12" s="1">
        <v>5239</v>
      </c>
      <c r="G12" s="1">
        <v>3.7479770574275099E-13</v>
      </c>
      <c r="H12" s="1">
        <v>1.1891309027656399E-11</v>
      </c>
      <c r="I12" s="1" t="s">
        <v>41</v>
      </c>
    </row>
    <row r="13" spans="1:9" x14ac:dyDescent="0.2">
      <c r="A13" s="1" t="s">
        <v>42</v>
      </c>
      <c r="B13" s="1" t="s">
        <v>43</v>
      </c>
      <c r="C13" s="1">
        <v>205</v>
      </c>
      <c r="D13" s="1">
        <v>247</v>
      </c>
      <c r="E13" s="1">
        <v>8221</v>
      </c>
      <c r="F13" s="1">
        <v>5239</v>
      </c>
      <c r="G13" s="1">
        <v>1.12127653045596E-11</v>
      </c>
      <c r="H13" s="1">
        <v>3.2610459094094299E-10</v>
      </c>
      <c r="I13" s="1" t="s">
        <v>44</v>
      </c>
    </row>
    <row r="14" spans="1:9" x14ac:dyDescent="0.2">
      <c r="A14" s="1" t="s">
        <v>45</v>
      </c>
      <c r="B14" s="1" t="s">
        <v>46</v>
      </c>
      <c r="C14" s="1">
        <v>72</v>
      </c>
      <c r="D14" s="1">
        <v>76</v>
      </c>
      <c r="E14" s="1">
        <v>8221</v>
      </c>
      <c r="F14" s="1">
        <v>5239</v>
      </c>
      <c r="G14" s="1">
        <v>1.7272240447788299E-10</v>
      </c>
      <c r="H14" s="1">
        <v>4.3057227973415002E-9</v>
      </c>
      <c r="I14" s="1" t="s">
        <v>47</v>
      </c>
    </row>
    <row r="15" spans="1:9" x14ac:dyDescent="0.2">
      <c r="A15" s="1" t="s">
        <v>48</v>
      </c>
      <c r="B15" s="1" t="s">
        <v>49</v>
      </c>
      <c r="C15" s="1">
        <v>72</v>
      </c>
      <c r="D15" s="1">
        <v>76</v>
      </c>
      <c r="E15" s="1">
        <v>8221</v>
      </c>
      <c r="F15" s="1">
        <v>5239</v>
      </c>
      <c r="G15" s="1">
        <v>1.7272240447788299E-10</v>
      </c>
      <c r="H15" s="1">
        <v>4.3057227973415002E-9</v>
      </c>
      <c r="I15" s="1" t="s">
        <v>50</v>
      </c>
    </row>
    <row r="16" spans="1:9" x14ac:dyDescent="0.2">
      <c r="A16" s="1" t="s">
        <v>51</v>
      </c>
      <c r="B16" s="1" t="s">
        <v>52</v>
      </c>
      <c r="C16" s="1">
        <v>84</v>
      </c>
      <c r="D16" s="1">
        <v>92</v>
      </c>
      <c r="E16" s="1">
        <v>8221</v>
      </c>
      <c r="F16" s="1">
        <v>5239</v>
      </c>
      <c r="G16" s="1">
        <v>1.02635194551746E-9</v>
      </c>
      <c r="H16" s="1">
        <v>2.3879788599039701E-8</v>
      </c>
      <c r="I16" s="1" t="s">
        <v>53</v>
      </c>
    </row>
    <row r="17" spans="1:9" x14ac:dyDescent="0.2">
      <c r="A17" s="1" t="s">
        <v>54</v>
      </c>
      <c r="B17" s="1" t="s">
        <v>55</v>
      </c>
      <c r="C17" s="1">
        <v>284</v>
      </c>
      <c r="D17" s="1">
        <v>364</v>
      </c>
      <c r="E17" s="1">
        <v>8221</v>
      </c>
      <c r="F17" s="1">
        <v>5239</v>
      </c>
      <c r="G17" s="1">
        <v>1.29283600129423E-9</v>
      </c>
      <c r="H17" s="1">
        <v>2.8199985278230298E-8</v>
      </c>
      <c r="I17" s="1" t="s">
        <v>56</v>
      </c>
    </row>
    <row r="18" spans="1:9" x14ac:dyDescent="0.2">
      <c r="A18" s="1" t="s">
        <v>57</v>
      </c>
      <c r="B18" s="1" t="s">
        <v>58</v>
      </c>
      <c r="C18" s="1">
        <v>114</v>
      </c>
      <c r="D18" s="1">
        <v>132</v>
      </c>
      <c r="E18" s="1">
        <v>8221</v>
      </c>
      <c r="F18" s="1">
        <v>5239</v>
      </c>
      <c r="G18" s="1">
        <v>4.3114561135207199E-9</v>
      </c>
      <c r="H18" s="1">
        <v>8.8511657859925403E-8</v>
      </c>
      <c r="I18" s="1" t="s">
        <v>59</v>
      </c>
    </row>
    <row r="19" spans="1:9" x14ac:dyDescent="0.2">
      <c r="A19" s="1" t="s">
        <v>60</v>
      </c>
      <c r="B19" s="1" t="s">
        <v>61</v>
      </c>
      <c r="C19" s="1">
        <v>113</v>
      </c>
      <c r="D19" s="1">
        <v>131</v>
      </c>
      <c r="E19" s="1">
        <v>8221</v>
      </c>
      <c r="F19" s="1">
        <v>5239</v>
      </c>
      <c r="G19" s="1">
        <v>5.8949918296608198E-9</v>
      </c>
      <c r="H19" s="1">
        <v>1.14056882873144E-7</v>
      </c>
      <c r="I19" s="1" t="s">
        <v>62</v>
      </c>
    </row>
    <row r="20" spans="1:9" x14ac:dyDescent="0.2">
      <c r="A20" s="1" t="s">
        <v>63</v>
      </c>
      <c r="B20" s="1" t="s">
        <v>64</v>
      </c>
      <c r="C20" s="1">
        <v>100</v>
      </c>
      <c r="D20" s="1">
        <v>114</v>
      </c>
      <c r="E20" s="1">
        <v>8221</v>
      </c>
      <c r="F20" s="1">
        <v>5239</v>
      </c>
      <c r="G20" s="1">
        <v>6.2094005002571198E-9</v>
      </c>
      <c r="H20" s="1">
        <v>1.14056882873144E-7</v>
      </c>
      <c r="I20" s="1" t="s">
        <v>65</v>
      </c>
    </row>
    <row r="21" spans="1:9" x14ac:dyDescent="0.2">
      <c r="A21" s="1" t="s">
        <v>66</v>
      </c>
      <c r="B21" s="1" t="s">
        <v>67</v>
      </c>
      <c r="C21" s="1">
        <v>67</v>
      </c>
      <c r="D21" s="1">
        <v>72</v>
      </c>
      <c r="E21" s="1">
        <v>8221</v>
      </c>
      <c r="F21" s="1">
        <v>5239</v>
      </c>
      <c r="G21" s="1">
        <v>6.9321360761466903E-9</v>
      </c>
      <c r="H21" s="1">
        <v>1.2096577452876E-7</v>
      </c>
      <c r="I21" s="1" t="s">
        <v>68</v>
      </c>
    </row>
    <row r="22" spans="1:9" x14ac:dyDescent="0.2">
      <c r="A22" s="1" t="s">
        <v>69</v>
      </c>
      <c r="B22" s="1" t="s">
        <v>70</v>
      </c>
      <c r="C22" s="1">
        <v>240</v>
      </c>
      <c r="D22" s="1">
        <v>306</v>
      </c>
      <c r="E22" s="1">
        <v>8221</v>
      </c>
      <c r="F22" s="1">
        <v>5239</v>
      </c>
      <c r="G22" s="1">
        <v>1.09557223180171E-8</v>
      </c>
      <c r="H22" s="1">
        <v>1.8207367090419E-7</v>
      </c>
      <c r="I22" s="1" t="s">
        <v>71</v>
      </c>
    </row>
    <row r="23" spans="1:9" x14ac:dyDescent="0.2">
      <c r="A23" s="1" t="s">
        <v>72</v>
      </c>
      <c r="B23" s="1" t="s">
        <v>73</v>
      </c>
      <c r="C23" s="1">
        <v>64</v>
      </c>
      <c r="D23" s="1">
        <v>69</v>
      </c>
      <c r="E23" s="1">
        <v>8221</v>
      </c>
      <c r="F23" s="1">
        <v>5239</v>
      </c>
      <c r="G23" s="1">
        <v>2.1910233798581899E-8</v>
      </c>
      <c r="H23" s="1">
        <v>3.4757598162295898E-7</v>
      </c>
      <c r="I23" s="1" t="s">
        <v>74</v>
      </c>
    </row>
    <row r="24" spans="1:9" x14ac:dyDescent="0.2">
      <c r="A24" s="1" t="s">
        <v>75</v>
      </c>
      <c r="B24" s="1" t="s">
        <v>76</v>
      </c>
      <c r="C24" s="1">
        <v>55</v>
      </c>
      <c r="D24" s="1">
        <v>58</v>
      </c>
      <c r="E24" s="1">
        <v>8221</v>
      </c>
      <c r="F24" s="1">
        <v>5239</v>
      </c>
      <c r="G24" s="1">
        <v>2.57319323356962E-8</v>
      </c>
      <c r="H24" s="1">
        <v>3.9045410370251998E-7</v>
      </c>
      <c r="I24" s="1" t="s">
        <v>77</v>
      </c>
    </row>
    <row r="25" spans="1:9" x14ac:dyDescent="0.2">
      <c r="A25" s="1" t="s">
        <v>78</v>
      </c>
      <c r="B25" s="1" t="s">
        <v>79</v>
      </c>
      <c r="C25" s="1">
        <v>129</v>
      </c>
      <c r="D25" s="1">
        <v>155</v>
      </c>
      <c r="E25" s="1">
        <v>8221</v>
      </c>
      <c r="F25" s="1">
        <v>5239</v>
      </c>
      <c r="G25" s="1">
        <v>5.7645135794484603E-8</v>
      </c>
      <c r="H25" s="1">
        <v>8.3825634967813101E-7</v>
      </c>
      <c r="I25" s="1" t="s">
        <v>80</v>
      </c>
    </row>
    <row r="26" spans="1:9" x14ac:dyDescent="0.2">
      <c r="A26" s="1" t="s">
        <v>81</v>
      </c>
      <c r="B26" s="1" t="s">
        <v>82</v>
      </c>
      <c r="C26" s="1">
        <v>65</v>
      </c>
      <c r="D26" s="1">
        <v>71</v>
      </c>
      <c r="E26" s="1">
        <v>8221</v>
      </c>
      <c r="F26" s="1">
        <v>5239</v>
      </c>
      <c r="G26" s="1">
        <v>6.6531399514377506E-8</v>
      </c>
      <c r="H26" s="1">
        <v>9.1664886806754502E-7</v>
      </c>
      <c r="I26" s="1" t="s">
        <v>83</v>
      </c>
    </row>
    <row r="27" spans="1:9" x14ac:dyDescent="0.2">
      <c r="A27" s="1" t="s">
        <v>84</v>
      </c>
      <c r="B27" s="1" t="s">
        <v>85</v>
      </c>
      <c r="C27" s="1">
        <v>134</v>
      </c>
      <c r="D27" s="1">
        <v>162</v>
      </c>
      <c r="E27" s="1">
        <v>8221</v>
      </c>
      <c r="F27" s="1">
        <v>5239</v>
      </c>
      <c r="G27" s="1">
        <v>6.8289027420504797E-8</v>
      </c>
      <c r="H27" s="1">
        <v>9.1664886806754502E-7</v>
      </c>
      <c r="I27" s="1" t="s">
        <v>86</v>
      </c>
    </row>
    <row r="28" spans="1:9" x14ac:dyDescent="0.2">
      <c r="A28" s="1" t="s">
        <v>87</v>
      </c>
      <c r="B28" s="1" t="s">
        <v>88</v>
      </c>
      <c r="C28" s="1">
        <v>114</v>
      </c>
      <c r="D28" s="1">
        <v>136</v>
      </c>
      <c r="E28" s="1">
        <v>8221</v>
      </c>
      <c r="F28" s="1">
        <v>5239</v>
      </c>
      <c r="G28" s="1">
        <v>1.57156934435678E-7</v>
      </c>
      <c r="H28" s="1">
        <v>2.0313988932611702E-6</v>
      </c>
      <c r="I28" s="1" t="s">
        <v>89</v>
      </c>
    </row>
    <row r="29" spans="1:9" x14ac:dyDescent="0.2">
      <c r="A29" s="1" t="s">
        <v>90</v>
      </c>
      <c r="B29" s="1" t="s">
        <v>91</v>
      </c>
      <c r="C29" s="1">
        <v>127</v>
      </c>
      <c r="D29" s="1">
        <v>154</v>
      </c>
      <c r="E29" s="1">
        <v>8221</v>
      </c>
      <c r="F29" s="1">
        <v>5239</v>
      </c>
      <c r="G29" s="1">
        <v>2.1348465154116701E-7</v>
      </c>
      <c r="H29" s="1">
        <v>2.5733990000972902E-6</v>
      </c>
      <c r="I29" s="1" t="s">
        <v>92</v>
      </c>
    </row>
    <row r="30" spans="1:9" x14ac:dyDescent="0.2">
      <c r="A30" s="1" t="s">
        <v>93</v>
      </c>
      <c r="B30" s="1" t="s">
        <v>94</v>
      </c>
      <c r="C30" s="1">
        <v>34</v>
      </c>
      <c r="D30" s="1">
        <v>34</v>
      </c>
      <c r="E30" s="1">
        <v>8221</v>
      </c>
      <c r="F30" s="1">
        <v>5239</v>
      </c>
      <c r="G30" s="1">
        <v>2.1383544699948801E-7</v>
      </c>
      <c r="H30" s="1">
        <v>2.5733990000972902E-6</v>
      </c>
      <c r="I30" s="1" t="s">
        <v>95</v>
      </c>
    </row>
    <row r="31" spans="1:9" x14ac:dyDescent="0.2">
      <c r="A31" s="1" t="s">
        <v>96</v>
      </c>
      <c r="B31" s="1" t="s">
        <v>97</v>
      </c>
      <c r="C31" s="1">
        <v>128</v>
      </c>
      <c r="D31" s="1">
        <v>156</v>
      </c>
      <c r="E31" s="1">
        <v>8221</v>
      </c>
      <c r="F31" s="1">
        <v>5239</v>
      </c>
      <c r="G31" s="1">
        <v>3.39792224387388E-7</v>
      </c>
      <c r="H31" s="1">
        <v>3.9529162103732798E-6</v>
      </c>
      <c r="I31" s="1" t="s">
        <v>98</v>
      </c>
    </row>
    <row r="32" spans="1:9" x14ac:dyDescent="0.2">
      <c r="A32" s="1" t="s">
        <v>99</v>
      </c>
      <c r="B32" s="1" t="s">
        <v>100</v>
      </c>
      <c r="C32" s="1">
        <v>84</v>
      </c>
      <c r="D32" s="1">
        <v>97</v>
      </c>
      <c r="E32" s="1">
        <v>8221</v>
      </c>
      <c r="F32" s="1">
        <v>5239</v>
      </c>
      <c r="G32" s="1">
        <v>3.8080239424972799E-7</v>
      </c>
      <c r="H32" s="1">
        <v>4.1531261122860904E-6</v>
      </c>
      <c r="I32" s="1" t="s">
        <v>101</v>
      </c>
    </row>
    <row r="33" spans="1:9" x14ac:dyDescent="0.2">
      <c r="A33" s="1" t="s">
        <v>102</v>
      </c>
      <c r="B33" s="1" t="s">
        <v>103</v>
      </c>
      <c r="C33" s="1">
        <v>84</v>
      </c>
      <c r="D33" s="1">
        <v>97</v>
      </c>
      <c r="E33" s="1">
        <v>8221</v>
      </c>
      <c r="F33" s="1">
        <v>5239</v>
      </c>
      <c r="G33" s="1">
        <v>3.8080239424972799E-7</v>
      </c>
      <c r="H33" s="1">
        <v>4.1531261122860904E-6</v>
      </c>
      <c r="I33" s="1" t="s">
        <v>104</v>
      </c>
    </row>
    <row r="34" spans="1:9" x14ac:dyDescent="0.2">
      <c r="A34" s="1" t="s">
        <v>105</v>
      </c>
      <c r="B34" s="1" t="s">
        <v>106</v>
      </c>
      <c r="C34" s="1">
        <v>352</v>
      </c>
      <c r="D34" s="1">
        <v>476</v>
      </c>
      <c r="E34" s="1">
        <v>8221</v>
      </c>
      <c r="F34" s="1">
        <v>5239</v>
      </c>
      <c r="G34" s="1">
        <v>6.5525951050157001E-7</v>
      </c>
      <c r="H34" s="1">
        <v>6.9298657322741796E-6</v>
      </c>
      <c r="I34" s="1" t="s">
        <v>107</v>
      </c>
    </row>
    <row r="35" spans="1:9" x14ac:dyDescent="0.2">
      <c r="A35" s="1" t="s">
        <v>108</v>
      </c>
      <c r="B35" s="1" t="s">
        <v>109</v>
      </c>
      <c r="C35" s="1">
        <v>206</v>
      </c>
      <c r="D35" s="1">
        <v>266</v>
      </c>
      <c r="E35" s="1">
        <v>8221</v>
      </c>
      <c r="F35" s="1">
        <v>5239</v>
      </c>
      <c r="G35" s="1">
        <v>7.0125596903513197E-7</v>
      </c>
      <c r="H35" s="1">
        <v>7.1576575781591102E-6</v>
      </c>
      <c r="I35" s="1" t="s">
        <v>110</v>
      </c>
    </row>
    <row r="36" spans="1:9" x14ac:dyDescent="0.2">
      <c r="A36" s="1" t="s">
        <v>111</v>
      </c>
      <c r="B36" s="1" t="s">
        <v>112</v>
      </c>
      <c r="C36" s="1">
        <v>100</v>
      </c>
      <c r="D36" s="1">
        <v>119</v>
      </c>
      <c r="E36" s="1">
        <v>8221</v>
      </c>
      <c r="F36" s="1">
        <v>5239</v>
      </c>
      <c r="G36" s="1">
        <v>7.1781666256609998E-7</v>
      </c>
      <c r="H36" s="1">
        <v>7.1576575781591102E-6</v>
      </c>
      <c r="I36" s="1" t="s">
        <v>113</v>
      </c>
    </row>
    <row r="37" spans="1:9" x14ac:dyDescent="0.2">
      <c r="A37" s="1" t="s">
        <v>114</v>
      </c>
      <c r="B37" s="1" t="s">
        <v>115</v>
      </c>
      <c r="C37" s="1">
        <v>65</v>
      </c>
      <c r="D37" s="1">
        <v>73</v>
      </c>
      <c r="E37" s="1">
        <v>8221</v>
      </c>
      <c r="F37" s="1">
        <v>5239</v>
      </c>
      <c r="G37" s="1">
        <v>8.85341538148456E-7</v>
      </c>
      <c r="H37" s="1">
        <v>8.5688979514340206E-6</v>
      </c>
      <c r="I37" s="1" t="s">
        <v>116</v>
      </c>
    </row>
    <row r="38" spans="1:9" x14ac:dyDescent="0.2">
      <c r="A38" s="1" t="s">
        <v>117</v>
      </c>
      <c r="B38" s="1" t="s">
        <v>118</v>
      </c>
      <c r="C38" s="1">
        <v>288</v>
      </c>
      <c r="D38" s="1">
        <v>384</v>
      </c>
      <c r="E38" s="1">
        <v>8221</v>
      </c>
      <c r="F38" s="1">
        <v>5239</v>
      </c>
      <c r="G38" s="1">
        <v>9.0845049914916597E-7</v>
      </c>
      <c r="H38" s="1">
        <v>8.5688979514340206E-6</v>
      </c>
      <c r="I38" s="1" t="s">
        <v>119</v>
      </c>
    </row>
    <row r="39" spans="1:9" x14ac:dyDescent="0.2">
      <c r="A39" s="1" t="s">
        <v>120</v>
      </c>
      <c r="B39" s="1" t="s">
        <v>121</v>
      </c>
      <c r="C39" s="1">
        <v>113</v>
      </c>
      <c r="D39" s="1">
        <v>137</v>
      </c>
      <c r="E39" s="1">
        <v>8221</v>
      </c>
      <c r="F39" s="1">
        <v>5239</v>
      </c>
      <c r="G39" s="1">
        <v>9.8651956819431406E-7</v>
      </c>
      <c r="H39" s="1">
        <v>9.0604034026267306E-6</v>
      </c>
      <c r="I39" s="1" t="s">
        <v>122</v>
      </c>
    </row>
    <row r="40" spans="1:9" x14ac:dyDescent="0.2">
      <c r="A40" s="1" t="s">
        <v>123</v>
      </c>
      <c r="B40" s="1" t="s">
        <v>124</v>
      </c>
      <c r="C40" s="1">
        <v>175</v>
      </c>
      <c r="D40" s="1">
        <v>223</v>
      </c>
      <c r="E40" s="1">
        <v>8221</v>
      </c>
      <c r="F40" s="1">
        <v>5239</v>
      </c>
      <c r="G40" s="1">
        <v>1.0361458244481801E-6</v>
      </c>
      <c r="H40" s="1">
        <v>9.2721767367285494E-6</v>
      </c>
      <c r="I40" s="1" t="s">
        <v>125</v>
      </c>
    </row>
    <row r="41" spans="1:9" x14ac:dyDescent="0.2">
      <c r="A41" s="1" t="s">
        <v>126</v>
      </c>
      <c r="B41" s="1" t="s">
        <v>127</v>
      </c>
      <c r="C41" s="1">
        <v>57</v>
      </c>
      <c r="D41" s="1">
        <v>63</v>
      </c>
      <c r="E41" s="1">
        <v>8221</v>
      </c>
      <c r="F41" s="1">
        <v>5239</v>
      </c>
      <c r="G41" s="1">
        <v>1.2228032538955201E-6</v>
      </c>
      <c r="H41" s="1">
        <v>1.06689583902384E-5</v>
      </c>
      <c r="I41" s="1" t="s">
        <v>128</v>
      </c>
    </row>
    <row r="42" spans="1:9" x14ac:dyDescent="0.2">
      <c r="A42" s="1" t="s">
        <v>129</v>
      </c>
      <c r="B42" s="1" t="s">
        <v>130</v>
      </c>
      <c r="C42" s="1">
        <v>156</v>
      </c>
      <c r="D42" s="1">
        <v>197</v>
      </c>
      <c r="E42" s="1">
        <v>8221</v>
      </c>
      <c r="F42" s="1">
        <v>5239</v>
      </c>
      <c r="G42" s="1">
        <v>1.4727391738444E-6</v>
      </c>
      <c r="H42" s="1">
        <v>1.2536243211504801E-5</v>
      </c>
      <c r="I42" s="1" t="s">
        <v>131</v>
      </c>
    </row>
    <row r="43" spans="1:9" x14ac:dyDescent="0.2">
      <c r="A43" s="1" t="s">
        <v>132</v>
      </c>
      <c r="B43" s="1" t="s">
        <v>133</v>
      </c>
      <c r="C43" s="1">
        <v>85</v>
      </c>
      <c r="D43" s="1">
        <v>100</v>
      </c>
      <c r="E43" s="1">
        <v>8221</v>
      </c>
      <c r="F43" s="1">
        <v>5239</v>
      </c>
      <c r="G43" s="1">
        <v>1.84324140846047E-6</v>
      </c>
      <c r="H43" s="1">
        <v>1.5316458370302499E-5</v>
      </c>
      <c r="I43" s="1" t="s">
        <v>134</v>
      </c>
    </row>
    <row r="44" spans="1:9" x14ac:dyDescent="0.2">
      <c r="A44" s="1" t="s">
        <v>135</v>
      </c>
      <c r="B44" s="1" t="s">
        <v>136</v>
      </c>
      <c r="C44" s="1">
        <v>99</v>
      </c>
      <c r="D44" s="1">
        <v>119</v>
      </c>
      <c r="E44" s="1">
        <v>8221</v>
      </c>
      <c r="F44" s="1">
        <v>5239</v>
      </c>
      <c r="G44" s="1">
        <v>2.1306317972057799E-6</v>
      </c>
      <c r="H44" s="1">
        <v>1.7087523916541001E-5</v>
      </c>
      <c r="I44" s="1" t="s">
        <v>137</v>
      </c>
    </row>
    <row r="45" spans="1:9" x14ac:dyDescent="0.2">
      <c r="A45" s="1" t="s">
        <v>138</v>
      </c>
      <c r="B45" s="1" t="s">
        <v>139</v>
      </c>
      <c r="C45" s="1">
        <v>69</v>
      </c>
      <c r="D45" s="1">
        <v>79</v>
      </c>
      <c r="E45" s="1">
        <v>8221</v>
      </c>
      <c r="F45" s="1">
        <v>5239</v>
      </c>
      <c r="G45" s="1">
        <v>2.1543010095352499E-6</v>
      </c>
      <c r="H45" s="1">
        <v>1.7087523916541001E-5</v>
      </c>
      <c r="I45" s="1" t="s">
        <v>140</v>
      </c>
    </row>
    <row r="46" spans="1:9" x14ac:dyDescent="0.2">
      <c r="A46" s="1" t="s">
        <v>141</v>
      </c>
      <c r="B46" s="1" t="s">
        <v>142</v>
      </c>
      <c r="C46" s="1">
        <v>180</v>
      </c>
      <c r="D46" s="1">
        <v>232</v>
      </c>
      <c r="E46" s="1">
        <v>8221</v>
      </c>
      <c r="F46" s="1">
        <v>5239</v>
      </c>
      <c r="G46" s="1">
        <v>2.86839434595979E-6</v>
      </c>
      <c r="H46" s="1">
        <v>2.2245991705332601E-5</v>
      </c>
      <c r="I46" s="1" t="s">
        <v>143</v>
      </c>
    </row>
    <row r="47" spans="1:9" x14ac:dyDescent="0.2">
      <c r="A47" s="1" t="s">
        <v>144</v>
      </c>
      <c r="B47" s="1" t="s">
        <v>145</v>
      </c>
      <c r="C47" s="1">
        <v>67</v>
      </c>
      <c r="D47" s="1">
        <v>77</v>
      </c>
      <c r="E47" s="1">
        <v>8221</v>
      </c>
      <c r="F47" s="1">
        <v>5239</v>
      </c>
      <c r="G47" s="1">
        <v>4.1043609997288199E-6</v>
      </c>
      <c r="H47" s="1">
        <v>3.1139608454464297E-5</v>
      </c>
      <c r="I47" s="1" t="s">
        <v>146</v>
      </c>
    </row>
    <row r="48" spans="1:9" x14ac:dyDescent="0.2">
      <c r="A48" s="1" t="s">
        <v>147</v>
      </c>
      <c r="B48" s="1" t="s">
        <v>148</v>
      </c>
      <c r="C48" s="1">
        <v>46</v>
      </c>
      <c r="D48" s="1">
        <v>50</v>
      </c>
      <c r="E48" s="1">
        <v>8221</v>
      </c>
      <c r="F48" s="1">
        <v>5239</v>
      </c>
      <c r="G48" s="1">
        <v>4.4058326055430301E-6</v>
      </c>
      <c r="H48" s="1">
        <v>3.27156506241387E-5</v>
      </c>
      <c r="I48" s="1" t="s">
        <v>149</v>
      </c>
    </row>
    <row r="49" spans="1:9" x14ac:dyDescent="0.2">
      <c r="A49" s="1" t="s">
        <v>150</v>
      </c>
      <c r="B49" s="1" t="s">
        <v>151</v>
      </c>
      <c r="C49" s="1">
        <v>172</v>
      </c>
      <c r="D49" s="1">
        <v>222</v>
      </c>
      <c r="E49" s="1">
        <v>8221</v>
      </c>
      <c r="F49" s="1">
        <v>5239</v>
      </c>
      <c r="G49" s="1">
        <v>5.5705558595946804E-6</v>
      </c>
      <c r="H49" s="1">
        <v>4.0502583229136298E-5</v>
      </c>
      <c r="I49" s="1" t="s">
        <v>152</v>
      </c>
    </row>
    <row r="50" spans="1:9" x14ac:dyDescent="0.2">
      <c r="A50" s="1" t="s">
        <v>153</v>
      </c>
      <c r="B50" s="1" t="s">
        <v>154</v>
      </c>
      <c r="C50" s="1">
        <v>32</v>
      </c>
      <c r="D50" s="1">
        <v>33</v>
      </c>
      <c r="E50" s="1">
        <v>8221</v>
      </c>
      <c r="F50" s="1">
        <v>5239</v>
      </c>
      <c r="G50" s="1">
        <v>6.6923714798807102E-6</v>
      </c>
      <c r="H50" s="1">
        <v>4.7666074417925897E-5</v>
      </c>
      <c r="I50" s="1" t="s">
        <v>155</v>
      </c>
    </row>
    <row r="51" spans="1:9" x14ac:dyDescent="0.2">
      <c r="A51" s="1" t="s">
        <v>156</v>
      </c>
      <c r="B51" s="1" t="s">
        <v>157</v>
      </c>
      <c r="C51" s="1">
        <v>68</v>
      </c>
      <c r="D51" s="1">
        <v>79</v>
      </c>
      <c r="E51" s="1">
        <v>8221</v>
      </c>
      <c r="F51" s="1">
        <v>5239</v>
      </c>
      <c r="G51" s="1">
        <v>8.0571276767949594E-6</v>
      </c>
      <c r="H51" s="1">
        <v>5.6238751184028899E-5</v>
      </c>
      <c r="I51" s="1" t="s">
        <v>158</v>
      </c>
    </row>
    <row r="52" spans="1:9" x14ac:dyDescent="0.2">
      <c r="A52" s="1" t="s">
        <v>159</v>
      </c>
      <c r="B52" s="1" t="s">
        <v>160</v>
      </c>
      <c r="C52" s="1">
        <v>43</v>
      </c>
      <c r="D52" s="1">
        <v>47</v>
      </c>
      <c r="E52" s="1">
        <v>8221</v>
      </c>
      <c r="F52" s="1">
        <v>5239</v>
      </c>
      <c r="G52" s="1">
        <v>1.34323521278391E-5</v>
      </c>
      <c r="H52" s="1">
        <v>9.1919429266977703E-5</v>
      </c>
      <c r="I52" s="1" t="s">
        <v>161</v>
      </c>
    </row>
    <row r="53" spans="1:9" x14ac:dyDescent="0.2">
      <c r="A53" s="1" t="s">
        <v>162</v>
      </c>
      <c r="B53" s="1" t="s">
        <v>163</v>
      </c>
      <c r="C53" s="1">
        <v>72</v>
      </c>
      <c r="D53" s="1">
        <v>85</v>
      </c>
      <c r="E53" s="1">
        <v>8221</v>
      </c>
      <c r="F53" s="1">
        <v>5239</v>
      </c>
      <c r="G53" s="1">
        <v>1.4910127998598401E-5</v>
      </c>
      <c r="H53" s="1">
        <v>1.00069897529055E-4</v>
      </c>
      <c r="I53" s="1" t="s">
        <v>164</v>
      </c>
    </row>
    <row r="54" spans="1:9" x14ac:dyDescent="0.2">
      <c r="A54" s="1" t="s">
        <v>165</v>
      </c>
      <c r="B54" s="1" t="s">
        <v>166</v>
      </c>
      <c r="C54" s="1">
        <v>110</v>
      </c>
      <c r="D54" s="1">
        <v>137</v>
      </c>
      <c r="E54" s="1">
        <v>8221</v>
      </c>
      <c r="F54" s="1">
        <v>5239</v>
      </c>
      <c r="G54" s="1">
        <v>1.6532832095613201E-5</v>
      </c>
      <c r="H54" s="1">
        <v>1.08867139648472E-4</v>
      </c>
      <c r="I54" s="1" t="s">
        <v>167</v>
      </c>
    </row>
    <row r="55" spans="1:9" x14ac:dyDescent="0.2">
      <c r="A55" s="1" t="s">
        <v>168</v>
      </c>
      <c r="B55" s="1" t="s">
        <v>169</v>
      </c>
      <c r="C55" s="1">
        <v>94</v>
      </c>
      <c r="D55" s="1">
        <v>115</v>
      </c>
      <c r="E55" s="1">
        <v>8221</v>
      </c>
      <c r="F55" s="1">
        <v>5239</v>
      </c>
      <c r="G55" s="1">
        <v>1.71220532864799E-5</v>
      </c>
      <c r="H55" s="1">
        <v>1.1065919624039799E-4</v>
      </c>
      <c r="I55" s="1" t="s">
        <v>170</v>
      </c>
    </row>
    <row r="56" spans="1:9" x14ac:dyDescent="0.2">
      <c r="A56" s="1" t="s">
        <v>171</v>
      </c>
      <c r="B56" s="1" t="s">
        <v>172</v>
      </c>
      <c r="C56" s="1">
        <v>246</v>
      </c>
      <c r="D56" s="1">
        <v>331</v>
      </c>
      <c r="E56" s="1">
        <v>8221</v>
      </c>
      <c r="F56" s="1">
        <v>5239</v>
      </c>
      <c r="G56" s="1">
        <v>1.8177580982086702E-5</v>
      </c>
      <c r="H56" s="1">
        <v>1.1534501386815E-4</v>
      </c>
      <c r="I56" s="1" t="s">
        <v>173</v>
      </c>
    </row>
    <row r="57" spans="1:9" x14ac:dyDescent="0.2">
      <c r="A57" s="1" t="s">
        <v>174</v>
      </c>
      <c r="B57" s="1" t="s">
        <v>175</v>
      </c>
      <c r="C57" s="1">
        <v>42</v>
      </c>
      <c r="D57" s="1">
        <v>46</v>
      </c>
      <c r="E57" s="1">
        <v>8221</v>
      </c>
      <c r="F57" s="1">
        <v>5239</v>
      </c>
      <c r="G57" s="1">
        <v>1.9408027299454799E-5</v>
      </c>
      <c r="H57" s="1">
        <v>1.20953598705531E-4</v>
      </c>
      <c r="I57" s="1" t="s">
        <v>176</v>
      </c>
    </row>
    <row r="58" spans="1:9" x14ac:dyDescent="0.2">
      <c r="A58" s="1" t="s">
        <v>177</v>
      </c>
      <c r="B58" s="1" t="s">
        <v>178</v>
      </c>
      <c r="C58" s="1">
        <v>62</v>
      </c>
      <c r="D58" s="1">
        <v>72</v>
      </c>
      <c r="E58" s="1">
        <v>8221</v>
      </c>
      <c r="F58" s="1">
        <v>5239</v>
      </c>
      <c r="G58" s="1">
        <v>1.9897523797972701E-5</v>
      </c>
      <c r="H58" s="1">
        <v>1.2182869834197299E-4</v>
      </c>
      <c r="I58" s="1" t="s">
        <v>179</v>
      </c>
    </row>
    <row r="59" spans="1:9" x14ac:dyDescent="0.2">
      <c r="A59" s="1" t="s">
        <v>180</v>
      </c>
      <c r="B59" s="1" t="s">
        <v>181</v>
      </c>
      <c r="C59" s="1">
        <v>48</v>
      </c>
      <c r="D59" s="1">
        <v>54</v>
      </c>
      <c r="E59" s="1">
        <v>8221</v>
      </c>
      <c r="F59" s="1">
        <v>5239</v>
      </c>
      <c r="G59" s="1">
        <v>2.85765893774679E-5</v>
      </c>
      <c r="H59" s="1">
        <v>1.7195223608166001E-4</v>
      </c>
      <c r="I59" s="1" t="s">
        <v>182</v>
      </c>
    </row>
    <row r="60" spans="1:9" x14ac:dyDescent="0.2">
      <c r="A60" s="1" t="s">
        <v>183</v>
      </c>
      <c r="B60" s="1" t="s">
        <v>184</v>
      </c>
      <c r="C60" s="1">
        <v>23</v>
      </c>
      <c r="D60" s="1">
        <v>23</v>
      </c>
      <c r="E60" s="1">
        <v>8221</v>
      </c>
      <c r="F60" s="1">
        <v>5239</v>
      </c>
      <c r="G60" s="1">
        <v>3.1032797051722099E-5</v>
      </c>
      <c r="H60" s="1">
        <v>1.83566884255102E-4</v>
      </c>
      <c r="I60" s="1" t="s">
        <v>185</v>
      </c>
    </row>
    <row r="61" spans="1:9" x14ac:dyDescent="0.2">
      <c r="A61" s="1" t="s">
        <v>186</v>
      </c>
      <c r="B61" s="1" t="s">
        <v>187</v>
      </c>
      <c r="C61" s="1">
        <v>80</v>
      </c>
      <c r="D61" s="1">
        <v>97</v>
      </c>
      <c r="E61" s="1">
        <v>8221</v>
      </c>
      <c r="F61" s="1">
        <v>5239</v>
      </c>
      <c r="G61" s="1">
        <v>3.8752963934292498E-5</v>
      </c>
      <c r="H61" s="1">
        <v>2.2541307355113501E-4</v>
      </c>
      <c r="I61" s="1" t="s">
        <v>188</v>
      </c>
    </row>
    <row r="62" spans="1:9" x14ac:dyDescent="0.2">
      <c r="A62" s="1" t="s">
        <v>189</v>
      </c>
      <c r="B62" s="1" t="s">
        <v>190</v>
      </c>
      <c r="C62" s="1">
        <v>88</v>
      </c>
      <c r="D62" s="1">
        <v>108</v>
      </c>
      <c r="E62" s="1">
        <v>8221</v>
      </c>
      <c r="F62" s="1">
        <v>5239</v>
      </c>
      <c r="G62" s="1">
        <v>4.02849817293271E-5</v>
      </c>
      <c r="H62" s="1">
        <v>2.3048292825467501E-4</v>
      </c>
      <c r="I62" s="1" t="s">
        <v>191</v>
      </c>
    </row>
    <row r="63" spans="1:9" x14ac:dyDescent="0.2">
      <c r="A63" s="1" t="s">
        <v>192</v>
      </c>
      <c r="B63" s="1" t="s">
        <v>193</v>
      </c>
      <c r="C63" s="1">
        <v>113</v>
      </c>
      <c r="D63" s="1">
        <v>143</v>
      </c>
      <c r="E63" s="1">
        <v>8221</v>
      </c>
      <c r="F63" s="1">
        <v>5239</v>
      </c>
      <c r="G63" s="1">
        <v>4.9101916347786302E-5</v>
      </c>
      <c r="H63" s="1">
        <v>2.72252648913806E-4</v>
      </c>
      <c r="I63" s="1" t="s">
        <v>194</v>
      </c>
    </row>
    <row r="64" spans="1:9" x14ac:dyDescent="0.2">
      <c r="A64" s="1" t="s">
        <v>195</v>
      </c>
      <c r="B64" s="1" t="s">
        <v>196</v>
      </c>
      <c r="C64" s="1">
        <v>43</v>
      </c>
      <c r="D64" s="1">
        <v>48</v>
      </c>
      <c r="E64" s="1">
        <v>8221</v>
      </c>
      <c r="F64" s="1">
        <v>5239</v>
      </c>
      <c r="G64" s="1">
        <v>4.9145893643466401E-5</v>
      </c>
      <c r="H64" s="1">
        <v>2.72252648913806E-4</v>
      </c>
      <c r="I64" s="1" t="s">
        <v>197</v>
      </c>
    </row>
    <row r="65" spans="1:9" x14ac:dyDescent="0.2">
      <c r="A65" s="1" t="s">
        <v>198</v>
      </c>
      <c r="B65" s="1" t="s">
        <v>199</v>
      </c>
      <c r="C65" s="1">
        <v>62</v>
      </c>
      <c r="D65" s="1">
        <v>73</v>
      </c>
      <c r="E65" s="1">
        <v>8221</v>
      </c>
      <c r="F65" s="1">
        <v>5239</v>
      </c>
      <c r="G65" s="1">
        <v>4.9935289230519603E-5</v>
      </c>
      <c r="H65" s="1">
        <v>2.72303374085177E-4</v>
      </c>
      <c r="I65" s="1" t="s">
        <v>200</v>
      </c>
    </row>
    <row r="66" spans="1:9" x14ac:dyDescent="0.2">
      <c r="A66" s="1" t="s">
        <v>201</v>
      </c>
      <c r="B66" s="1" t="s">
        <v>202</v>
      </c>
      <c r="C66" s="1">
        <v>97</v>
      </c>
      <c r="D66" s="1">
        <v>121</v>
      </c>
      <c r="E66" s="1">
        <v>8221</v>
      </c>
      <c r="F66" s="1">
        <v>5239</v>
      </c>
      <c r="G66" s="1">
        <v>5.86775021704954E-5</v>
      </c>
      <c r="H66" s="1">
        <v>3.1505305011542899E-4</v>
      </c>
      <c r="I66" s="1" t="s">
        <v>203</v>
      </c>
    </row>
    <row r="67" spans="1:9" x14ac:dyDescent="0.2">
      <c r="A67" s="1" t="s">
        <v>204</v>
      </c>
      <c r="B67" s="1" t="s">
        <v>205</v>
      </c>
      <c r="C67" s="1">
        <v>31</v>
      </c>
      <c r="D67" s="1">
        <v>33</v>
      </c>
      <c r="E67" s="1">
        <v>8221</v>
      </c>
      <c r="F67" s="1">
        <v>5239</v>
      </c>
      <c r="G67" s="1">
        <v>6.4902472567471696E-5</v>
      </c>
      <c r="H67" s="1">
        <v>3.4319640797041801E-4</v>
      </c>
      <c r="I67" s="1" t="s">
        <v>206</v>
      </c>
    </row>
    <row r="68" spans="1:9" x14ac:dyDescent="0.2">
      <c r="A68" s="1" t="s">
        <v>207</v>
      </c>
      <c r="B68" s="1" t="s">
        <v>208</v>
      </c>
      <c r="C68" s="1">
        <v>34</v>
      </c>
      <c r="D68" s="1">
        <v>37</v>
      </c>
      <c r="E68" s="1">
        <v>8221</v>
      </c>
      <c r="F68" s="1">
        <v>5239</v>
      </c>
      <c r="G68" s="1">
        <v>9.34687247167077E-5</v>
      </c>
      <c r="H68" s="1">
        <v>4.79714484207809E-4</v>
      </c>
      <c r="I68" s="1" t="s">
        <v>209</v>
      </c>
    </row>
    <row r="69" spans="1:9" x14ac:dyDescent="0.2">
      <c r="A69" s="1" t="s">
        <v>210</v>
      </c>
      <c r="B69" s="1" t="s">
        <v>211</v>
      </c>
      <c r="C69" s="1">
        <v>34</v>
      </c>
      <c r="D69" s="1">
        <v>37</v>
      </c>
      <c r="E69" s="1">
        <v>8221</v>
      </c>
      <c r="F69" s="1">
        <v>5239</v>
      </c>
      <c r="G69" s="1">
        <v>9.34687247167077E-5</v>
      </c>
      <c r="H69" s="1">
        <v>4.79714484207809E-4</v>
      </c>
      <c r="I69" s="1" t="s">
        <v>212</v>
      </c>
    </row>
    <row r="70" spans="1:9" x14ac:dyDescent="0.2">
      <c r="A70" s="1" t="s">
        <v>213</v>
      </c>
      <c r="B70" s="1" t="s">
        <v>214</v>
      </c>
      <c r="C70" s="1">
        <v>122</v>
      </c>
      <c r="D70" s="1">
        <v>157</v>
      </c>
      <c r="E70" s="1">
        <v>8221</v>
      </c>
      <c r="F70" s="1">
        <v>5239</v>
      </c>
      <c r="G70" s="1">
        <v>1.0079291217346899E-4</v>
      </c>
      <c r="H70" s="1">
        <v>5.09807628239722E-4</v>
      </c>
      <c r="I70" s="1" t="s">
        <v>215</v>
      </c>
    </row>
    <row r="71" spans="1:9" x14ac:dyDescent="0.2">
      <c r="A71" s="1" t="s">
        <v>216</v>
      </c>
      <c r="B71" s="1" t="s">
        <v>217</v>
      </c>
      <c r="C71" s="1">
        <v>119</v>
      </c>
      <c r="D71" s="1">
        <v>153</v>
      </c>
      <c r="E71" s="1">
        <v>8221</v>
      </c>
      <c r="F71" s="1">
        <v>5239</v>
      </c>
      <c r="G71" s="1">
        <v>1.13964518932544E-4</v>
      </c>
      <c r="H71" s="1">
        <v>5.6819453010653902E-4</v>
      </c>
      <c r="I71" s="1" t="s">
        <v>218</v>
      </c>
    </row>
    <row r="72" spans="1:9" x14ac:dyDescent="0.2">
      <c r="A72" s="1" t="s">
        <v>219</v>
      </c>
      <c r="B72" s="1" t="s">
        <v>220</v>
      </c>
      <c r="C72" s="1">
        <v>37</v>
      </c>
      <c r="D72" s="1">
        <v>41</v>
      </c>
      <c r="E72" s="1">
        <v>8221</v>
      </c>
      <c r="F72" s="1">
        <v>5239</v>
      </c>
      <c r="G72" s="1">
        <v>1.1858190177492501E-4</v>
      </c>
      <c r="H72" s="1">
        <v>5.8288850309082697E-4</v>
      </c>
      <c r="I72" s="1" t="s">
        <v>221</v>
      </c>
    </row>
    <row r="73" spans="1:9" x14ac:dyDescent="0.2">
      <c r="A73" s="1" t="s">
        <v>222</v>
      </c>
      <c r="B73" s="1" t="s">
        <v>223</v>
      </c>
      <c r="C73" s="1">
        <v>73</v>
      </c>
      <c r="D73" s="1">
        <v>89</v>
      </c>
      <c r="E73" s="1">
        <v>8221</v>
      </c>
      <c r="F73" s="1">
        <v>5239</v>
      </c>
      <c r="G73" s="1">
        <v>1.2072108881474299E-4</v>
      </c>
      <c r="H73" s="1">
        <v>5.8516194439368397E-4</v>
      </c>
      <c r="I73" s="1" t="s">
        <v>224</v>
      </c>
    </row>
    <row r="74" spans="1:9" x14ac:dyDescent="0.2">
      <c r="A74" s="1" t="s">
        <v>225</v>
      </c>
      <c r="B74" s="1" t="s">
        <v>226</v>
      </c>
      <c r="C74" s="1">
        <v>25</v>
      </c>
      <c r="D74" s="1">
        <v>26</v>
      </c>
      <c r="E74" s="1">
        <v>8221</v>
      </c>
      <c r="F74" s="1">
        <v>5239</v>
      </c>
      <c r="G74" s="1">
        <v>1.2682212527194301E-4</v>
      </c>
      <c r="H74" s="1">
        <v>6.0631399616312598E-4</v>
      </c>
      <c r="I74" s="1" t="s">
        <v>227</v>
      </c>
    </row>
    <row r="75" spans="1:9" x14ac:dyDescent="0.2">
      <c r="A75" s="1" t="s">
        <v>228</v>
      </c>
      <c r="B75" s="1" t="s">
        <v>229</v>
      </c>
      <c r="C75" s="1">
        <v>33</v>
      </c>
      <c r="D75" s="1">
        <v>36</v>
      </c>
      <c r="E75" s="1">
        <v>8221</v>
      </c>
      <c r="F75" s="1">
        <v>5239</v>
      </c>
      <c r="G75" s="1">
        <v>1.3565924828198901E-4</v>
      </c>
      <c r="H75" s="1">
        <v>6.3022493033642799E-4</v>
      </c>
      <c r="I75" s="1" t="s">
        <v>230</v>
      </c>
    </row>
    <row r="76" spans="1:9" x14ac:dyDescent="0.2">
      <c r="A76" s="1" t="s">
        <v>231</v>
      </c>
      <c r="B76" s="1" t="s">
        <v>232</v>
      </c>
      <c r="C76" s="1">
        <v>96</v>
      </c>
      <c r="D76" s="1">
        <v>121</v>
      </c>
      <c r="E76" s="1">
        <v>8221</v>
      </c>
      <c r="F76" s="1">
        <v>5239</v>
      </c>
      <c r="G76" s="1">
        <v>1.35784737796365E-4</v>
      </c>
      <c r="H76" s="1">
        <v>6.3022493033642799E-4</v>
      </c>
      <c r="I76" s="1" t="s">
        <v>233</v>
      </c>
    </row>
    <row r="77" spans="1:9" x14ac:dyDescent="0.2">
      <c r="A77" s="1" t="s">
        <v>234</v>
      </c>
      <c r="B77" s="1" t="s">
        <v>235</v>
      </c>
      <c r="C77" s="1">
        <v>40</v>
      </c>
      <c r="D77" s="1">
        <v>45</v>
      </c>
      <c r="E77" s="1">
        <v>8221</v>
      </c>
      <c r="F77" s="1">
        <v>5239</v>
      </c>
      <c r="G77" s="1">
        <v>1.38642290526947E-4</v>
      </c>
      <c r="H77" s="1">
        <v>6.3022493033642799E-4</v>
      </c>
      <c r="I77" s="1" t="s">
        <v>236</v>
      </c>
    </row>
    <row r="78" spans="1:9" x14ac:dyDescent="0.2">
      <c r="A78" s="1" t="s">
        <v>237</v>
      </c>
      <c r="B78" s="1" t="s">
        <v>238</v>
      </c>
      <c r="C78" s="1">
        <v>130</v>
      </c>
      <c r="D78" s="1">
        <v>169</v>
      </c>
      <c r="E78" s="1">
        <v>8221</v>
      </c>
      <c r="F78" s="1">
        <v>5239</v>
      </c>
      <c r="G78" s="1">
        <v>1.39046761134398E-4</v>
      </c>
      <c r="H78" s="1">
        <v>6.3022493033642799E-4</v>
      </c>
      <c r="I78" s="1" t="s">
        <v>239</v>
      </c>
    </row>
    <row r="79" spans="1:9" x14ac:dyDescent="0.2">
      <c r="A79" s="1" t="s">
        <v>240</v>
      </c>
      <c r="B79" s="1" t="s">
        <v>241</v>
      </c>
      <c r="C79" s="1">
        <v>160</v>
      </c>
      <c r="D79" s="1">
        <v>212</v>
      </c>
      <c r="E79" s="1">
        <v>8221</v>
      </c>
      <c r="F79" s="1">
        <v>5239</v>
      </c>
      <c r="G79" s="1">
        <v>1.4393409908481801E-4</v>
      </c>
      <c r="H79" s="1">
        <v>6.4401282795642999E-4</v>
      </c>
      <c r="I79" s="1" t="s">
        <v>242</v>
      </c>
    </row>
    <row r="80" spans="1:9" x14ac:dyDescent="0.2">
      <c r="A80" s="1" t="s">
        <v>243</v>
      </c>
      <c r="B80" s="1" t="s">
        <v>244</v>
      </c>
      <c r="C80" s="1">
        <v>153</v>
      </c>
      <c r="D80" s="1">
        <v>202</v>
      </c>
      <c r="E80" s="1">
        <v>8221</v>
      </c>
      <c r="F80" s="1">
        <v>5239</v>
      </c>
      <c r="G80" s="1">
        <v>1.4745802248572701E-4</v>
      </c>
      <c r="H80" s="1">
        <v>6.5142847908251597E-4</v>
      </c>
      <c r="I80" s="1" t="s">
        <v>245</v>
      </c>
    </row>
    <row r="81" spans="1:9" x14ac:dyDescent="0.2">
      <c r="A81" s="1" t="s">
        <v>246</v>
      </c>
      <c r="B81" s="1" t="s">
        <v>247</v>
      </c>
      <c r="C81" s="1">
        <v>43</v>
      </c>
      <c r="D81" s="1">
        <v>49</v>
      </c>
      <c r="E81" s="1">
        <v>8221</v>
      </c>
      <c r="F81" s="1">
        <v>5239</v>
      </c>
      <c r="G81" s="1">
        <v>1.5321462051684999E-4</v>
      </c>
      <c r="H81" s="1">
        <v>6.6254112490747E-4</v>
      </c>
      <c r="I81" s="1" t="s">
        <v>248</v>
      </c>
    </row>
    <row r="82" spans="1:9" x14ac:dyDescent="0.2">
      <c r="A82" s="1" t="s">
        <v>249</v>
      </c>
      <c r="B82" s="1" t="s">
        <v>250</v>
      </c>
      <c r="C82" s="1">
        <v>61</v>
      </c>
      <c r="D82" s="1">
        <v>73</v>
      </c>
      <c r="E82" s="1">
        <v>8221</v>
      </c>
      <c r="F82" s="1">
        <v>5239</v>
      </c>
      <c r="G82" s="1">
        <v>1.5478080037232501E-4</v>
      </c>
      <c r="H82" s="1">
        <v>6.6254112490747E-4</v>
      </c>
      <c r="I82" s="1" t="s">
        <v>251</v>
      </c>
    </row>
    <row r="83" spans="1:9" x14ac:dyDescent="0.2">
      <c r="A83" s="1" t="s">
        <v>252</v>
      </c>
      <c r="B83" s="1" t="s">
        <v>253</v>
      </c>
      <c r="C83" s="1">
        <v>155</v>
      </c>
      <c r="D83" s="1">
        <v>205</v>
      </c>
      <c r="E83" s="1">
        <v>8221</v>
      </c>
      <c r="F83" s="1">
        <v>5239</v>
      </c>
      <c r="G83" s="1">
        <v>1.5566868837367501E-4</v>
      </c>
      <c r="H83" s="1">
        <v>6.6254112490747E-4</v>
      </c>
      <c r="I83" s="1" t="s">
        <v>254</v>
      </c>
    </row>
    <row r="84" spans="1:9" x14ac:dyDescent="0.2">
      <c r="A84" s="1" t="s">
        <v>255</v>
      </c>
      <c r="B84" s="1" t="s">
        <v>256</v>
      </c>
      <c r="C84" s="1">
        <v>28</v>
      </c>
      <c r="D84" s="1">
        <v>30</v>
      </c>
      <c r="E84" s="1">
        <v>8221</v>
      </c>
      <c r="F84" s="1">
        <v>5239</v>
      </c>
      <c r="G84" s="1">
        <v>2.1005774046222101E-4</v>
      </c>
      <c r="H84" s="1">
        <v>8.8325483640138802E-4</v>
      </c>
      <c r="I84" s="1" t="s">
        <v>257</v>
      </c>
    </row>
    <row r="85" spans="1:9" x14ac:dyDescent="0.2">
      <c r="A85" s="1" t="s">
        <v>258</v>
      </c>
      <c r="B85" s="1" t="s">
        <v>259</v>
      </c>
      <c r="C85" s="1">
        <v>153</v>
      </c>
      <c r="D85" s="1">
        <v>203</v>
      </c>
      <c r="E85" s="1">
        <v>8221</v>
      </c>
      <c r="F85" s="1">
        <v>5239</v>
      </c>
      <c r="G85" s="1">
        <v>2.2413096915099401E-4</v>
      </c>
      <c r="H85" s="1">
        <v>9.3121081230591396E-4</v>
      </c>
      <c r="I85" s="1" t="s">
        <v>260</v>
      </c>
    </row>
    <row r="86" spans="1:9" x14ac:dyDescent="0.2">
      <c r="A86" s="1" t="s">
        <v>261</v>
      </c>
      <c r="B86" s="1" t="s">
        <v>262</v>
      </c>
      <c r="C86" s="1">
        <v>48</v>
      </c>
      <c r="D86" s="1">
        <v>56</v>
      </c>
      <c r="E86" s="1">
        <v>8221</v>
      </c>
      <c r="F86" s="1">
        <v>5239</v>
      </c>
      <c r="G86" s="1">
        <v>2.2776260426055601E-4</v>
      </c>
      <c r="H86" s="1">
        <v>9.3516645749333995E-4</v>
      </c>
      <c r="I86" s="1" t="s">
        <v>263</v>
      </c>
    </row>
    <row r="87" spans="1:9" x14ac:dyDescent="0.2">
      <c r="A87" s="1" t="s">
        <v>264</v>
      </c>
      <c r="B87" s="1" t="s">
        <v>265</v>
      </c>
      <c r="C87" s="1">
        <v>108</v>
      </c>
      <c r="D87" s="1">
        <v>139</v>
      </c>
      <c r="E87" s="1">
        <v>8221</v>
      </c>
      <c r="F87" s="1">
        <v>5239</v>
      </c>
      <c r="G87" s="1">
        <v>2.51572422012064E-4</v>
      </c>
      <c r="H87" s="1">
        <v>1.02091599165361E-3</v>
      </c>
      <c r="I87" s="1" t="s">
        <v>266</v>
      </c>
    </row>
    <row r="88" spans="1:9" x14ac:dyDescent="0.2">
      <c r="A88" s="1" t="s">
        <v>267</v>
      </c>
      <c r="B88" s="1" t="s">
        <v>268</v>
      </c>
      <c r="C88" s="1">
        <v>201</v>
      </c>
      <c r="D88" s="1">
        <v>273</v>
      </c>
      <c r="E88" s="1">
        <v>8221</v>
      </c>
      <c r="F88" s="1">
        <v>5239</v>
      </c>
      <c r="G88" s="1">
        <v>2.6169769590982101E-4</v>
      </c>
      <c r="H88" s="1">
        <v>1.0497988031325E-3</v>
      </c>
      <c r="I88" s="1" t="s">
        <v>269</v>
      </c>
    </row>
    <row r="89" spans="1:9" x14ac:dyDescent="0.2">
      <c r="A89" s="1" t="s">
        <v>270</v>
      </c>
      <c r="B89" s="1" t="s">
        <v>271</v>
      </c>
      <c r="C89" s="1">
        <v>138</v>
      </c>
      <c r="D89" s="1">
        <v>182</v>
      </c>
      <c r="E89" s="1">
        <v>8221</v>
      </c>
      <c r="F89" s="1">
        <v>5239</v>
      </c>
      <c r="G89" s="1">
        <v>2.8296936343691901E-4</v>
      </c>
      <c r="H89" s="1">
        <v>1.12223077090323E-3</v>
      </c>
      <c r="I89" s="1" t="s">
        <v>272</v>
      </c>
    </row>
    <row r="90" spans="1:9" x14ac:dyDescent="0.2">
      <c r="A90" s="1" t="s">
        <v>273</v>
      </c>
      <c r="B90" s="1" t="s">
        <v>274</v>
      </c>
      <c r="C90" s="1">
        <v>67</v>
      </c>
      <c r="D90" s="1">
        <v>82</v>
      </c>
      <c r="E90" s="1">
        <v>8221</v>
      </c>
      <c r="F90" s="1">
        <v>5239</v>
      </c>
      <c r="G90" s="1">
        <v>2.8689897535035799E-4</v>
      </c>
      <c r="H90" s="1">
        <v>1.1250308134525299E-3</v>
      </c>
      <c r="I90" s="1" t="s">
        <v>275</v>
      </c>
    </row>
    <row r="91" spans="1:9" x14ac:dyDescent="0.2">
      <c r="A91" s="1" t="s">
        <v>276</v>
      </c>
      <c r="B91" s="1" t="s">
        <v>277</v>
      </c>
      <c r="C91" s="1">
        <v>128</v>
      </c>
      <c r="D91" s="1">
        <v>168</v>
      </c>
      <c r="E91" s="1">
        <v>8221</v>
      </c>
      <c r="F91" s="1">
        <v>5239</v>
      </c>
      <c r="G91" s="1">
        <v>3.2618001233889902E-4</v>
      </c>
      <c r="H91" s="1">
        <v>1.26485360340306E-3</v>
      </c>
      <c r="I91" s="1" t="s">
        <v>278</v>
      </c>
    </row>
    <row r="92" spans="1:9" x14ac:dyDescent="0.2">
      <c r="A92" s="1" t="s">
        <v>279</v>
      </c>
      <c r="B92" s="1" t="s">
        <v>280</v>
      </c>
      <c r="C92" s="1">
        <v>153</v>
      </c>
      <c r="D92" s="1">
        <v>204</v>
      </c>
      <c r="E92" s="1">
        <v>8221</v>
      </c>
      <c r="F92" s="1">
        <v>5239</v>
      </c>
      <c r="G92" s="1">
        <v>3.35731415116635E-4</v>
      </c>
      <c r="H92" s="1">
        <v>1.2875853173154499E-3</v>
      </c>
      <c r="I92" s="1" t="s">
        <v>281</v>
      </c>
    </row>
    <row r="93" spans="1:9" x14ac:dyDescent="0.2">
      <c r="A93" s="1" t="s">
        <v>282</v>
      </c>
      <c r="B93" s="1" t="s">
        <v>283</v>
      </c>
      <c r="C93" s="1">
        <v>69</v>
      </c>
      <c r="D93" s="1">
        <v>85</v>
      </c>
      <c r="E93" s="1">
        <v>8221</v>
      </c>
      <c r="F93" s="1">
        <v>5239</v>
      </c>
      <c r="G93" s="1">
        <v>3.4062088251994902E-4</v>
      </c>
      <c r="H93" s="1">
        <v>1.2921379130376299E-3</v>
      </c>
      <c r="I93" s="1" t="s">
        <v>284</v>
      </c>
    </row>
    <row r="94" spans="1:9" x14ac:dyDescent="0.2">
      <c r="A94" s="1" t="s">
        <v>285</v>
      </c>
      <c r="B94" s="1" t="s">
        <v>286</v>
      </c>
      <c r="C94" s="1">
        <v>146</v>
      </c>
      <c r="D94" s="1">
        <v>194</v>
      </c>
      <c r="E94" s="1">
        <v>8221</v>
      </c>
      <c r="F94" s="1">
        <v>5239</v>
      </c>
      <c r="G94" s="1">
        <v>3.4872138638510498E-4</v>
      </c>
      <c r="H94" s="1">
        <v>1.30864262202582E-3</v>
      </c>
      <c r="I94" s="1" t="s">
        <v>287</v>
      </c>
    </row>
    <row r="95" spans="1:9" x14ac:dyDescent="0.2">
      <c r="A95" s="1" t="s">
        <v>288</v>
      </c>
      <c r="B95" s="1" t="s">
        <v>289</v>
      </c>
      <c r="C95" s="1">
        <v>58</v>
      </c>
      <c r="D95" s="1">
        <v>70</v>
      </c>
      <c r="E95" s="1">
        <v>8221</v>
      </c>
      <c r="F95" s="1">
        <v>5239</v>
      </c>
      <c r="G95" s="1">
        <v>3.5698780348838202E-4</v>
      </c>
      <c r="H95" s="1">
        <v>1.3114604570257399E-3</v>
      </c>
      <c r="I95" s="1" t="s">
        <v>290</v>
      </c>
    </row>
    <row r="96" spans="1:9" x14ac:dyDescent="0.2">
      <c r="A96" s="1" t="s">
        <v>291</v>
      </c>
      <c r="B96" s="1" t="s">
        <v>292</v>
      </c>
      <c r="C96" s="1">
        <v>58</v>
      </c>
      <c r="D96" s="1">
        <v>70</v>
      </c>
      <c r="E96" s="1">
        <v>8221</v>
      </c>
      <c r="F96" s="1">
        <v>5239</v>
      </c>
      <c r="G96" s="1">
        <v>3.5698780348838202E-4</v>
      </c>
      <c r="H96" s="1">
        <v>1.3114604570257399E-3</v>
      </c>
      <c r="I96" s="1" t="s">
        <v>293</v>
      </c>
    </row>
    <row r="97" spans="1:9" x14ac:dyDescent="0.2">
      <c r="A97" s="1" t="s">
        <v>294</v>
      </c>
      <c r="B97" s="1" t="s">
        <v>295</v>
      </c>
      <c r="C97" s="1">
        <v>120</v>
      </c>
      <c r="D97" s="1">
        <v>157</v>
      </c>
      <c r="E97" s="1">
        <v>8221</v>
      </c>
      <c r="F97" s="1">
        <v>5239</v>
      </c>
      <c r="G97" s="1">
        <v>3.9651619995557502E-4</v>
      </c>
      <c r="H97" s="1">
        <v>1.4415016019218301E-3</v>
      </c>
      <c r="I97" s="1" t="s">
        <v>296</v>
      </c>
    </row>
    <row r="98" spans="1:9" x14ac:dyDescent="0.2">
      <c r="A98" s="1" t="s">
        <v>297</v>
      </c>
      <c r="B98" s="1" t="s">
        <v>298</v>
      </c>
      <c r="C98" s="1">
        <v>43</v>
      </c>
      <c r="D98" s="1">
        <v>50</v>
      </c>
      <c r="E98" s="1">
        <v>8221</v>
      </c>
      <c r="F98" s="1">
        <v>5239</v>
      </c>
      <c r="G98" s="1">
        <v>4.1850582441141501E-4</v>
      </c>
      <c r="H98" s="1">
        <v>1.5057580692740601E-3</v>
      </c>
      <c r="I98" s="1" t="s">
        <v>299</v>
      </c>
    </row>
    <row r="99" spans="1:9" x14ac:dyDescent="0.2">
      <c r="A99" s="1" t="s">
        <v>300</v>
      </c>
      <c r="B99" s="1" t="s">
        <v>301</v>
      </c>
      <c r="C99" s="1">
        <v>22</v>
      </c>
      <c r="D99" s="1">
        <v>23</v>
      </c>
      <c r="E99" s="1">
        <v>8221</v>
      </c>
      <c r="F99" s="1">
        <v>5239</v>
      </c>
      <c r="G99" s="1">
        <v>4.3900968388120402E-4</v>
      </c>
      <c r="H99" s="1">
        <v>1.5634120374953099E-3</v>
      </c>
      <c r="I99" s="1" t="s">
        <v>302</v>
      </c>
    </row>
    <row r="100" spans="1:9" x14ac:dyDescent="0.2">
      <c r="A100" s="1" t="s">
        <v>303</v>
      </c>
      <c r="B100" s="1" t="s">
        <v>304</v>
      </c>
      <c r="C100" s="1">
        <v>48</v>
      </c>
      <c r="D100" s="1">
        <v>57</v>
      </c>
      <c r="E100" s="1">
        <v>8221</v>
      </c>
      <c r="F100" s="1">
        <v>5239</v>
      </c>
      <c r="G100" s="1">
        <v>5.5038347312760805E-4</v>
      </c>
      <c r="H100" s="1">
        <v>1.9402407285003501E-3</v>
      </c>
      <c r="I100" s="1" t="s">
        <v>305</v>
      </c>
    </row>
    <row r="101" spans="1:9" x14ac:dyDescent="0.2">
      <c r="A101" s="1" t="s">
        <v>306</v>
      </c>
      <c r="B101" s="1" t="s">
        <v>307</v>
      </c>
      <c r="C101" s="1">
        <v>29</v>
      </c>
      <c r="D101" s="1">
        <v>32</v>
      </c>
      <c r="E101" s="1">
        <v>8221</v>
      </c>
      <c r="F101" s="1">
        <v>5239</v>
      </c>
      <c r="G101" s="1">
        <v>5.8788652480694305E-4</v>
      </c>
      <c r="H101" s="1">
        <v>2.0517239715762301E-3</v>
      </c>
      <c r="I101" s="1" t="s">
        <v>308</v>
      </c>
    </row>
    <row r="102" spans="1:9" x14ac:dyDescent="0.2">
      <c r="A102" s="1" t="s">
        <v>309</v>
      </c>
      <c r="B102" s="1" t="s">
        <v>310</v>
      </c>
      <c r="C102" s="1">
        <v>151</v>
      </c>
      <c r="D102" s="1">
        <v>203</v>
      </c>
      <c r="E102" s="1">
        <v>8221</v>
      </c>
      <c r="F102" s="1">
        <v>5239</v>
      </c>
      <c r="G102" s="1">
        <v>6.9622876363349597E-4</v>
      </c>
      <c r="H102" s="1">
        <v>2.4057805792880201E-3</v>
      </c>
      <c r="I102" s="1" t="s">
        <v>311</v>
      </c>
    </row>
    <row r="103" spans="1:9" x14ac:dyDescent="0.2">
      <c r="A103" s="1" t="s">
        <v>312</v>
      </c>
      <c r="B103" s="1" t="s">
        <v>313</v>
      </c>
      <c r="C103" s="1">
        <v>71</v>
      </c>
      <c r="D103" s="1">
        <v>89</v>
      </c>
      <c r="E103" s="1">
        <v>8221</v>
      </c>
      <c r="F103" s="1">
        <v>5239</v>
      </c>
      <c r="G103" s="1">
        <v>7.4677567352861101E-4</v>
      </c>
      <c r="H103" s="1">
        <v>2.5551442162890701E-3</v>
      </c>
      <c r="I103" s="1" t="s">
        <v>314</v>
      </c>
    </row>
    <row r="104" spans="1:9" x14ac:dyDescent="0.2">
      <c r="A104" s="1" t="s">
        <v>315</v>
      </c>
      <c r="B104" s="1" t="s">
        <v>316</v>
      </c>
      <c r="C104" s="1">
        <v>372</v>
      </c>
      <c r="D104" s="1">
        <v>531</v>
      </c>
      <c r="E104" s="1">
        <v>8221</v>
      </c>
      <c r="F104" s="1">
        <v>5239</v>
      </c>
      <c r="G104" s="1">
        <v>8.8359073911312602E-4</v>
      </c>
      <c r="H104" s="1">
        <v>2.9939142519464202E-3</v>
      </c>
      <c r="I104" s="1" t="s">
        <v>317</v>
      </c>
    </row>
    <row r="105" spans="1:9" x14ac:dyDescent="0.2">
      <c r="A105" s="1" t="s">
        <v>318</v>
      </c>
      <c r="B105" s="1" t="s">
        <v>319</v>
      </c>
      <c r="C105" s="1">
        <v>80</v>
      </c>
      <c r="D105" s="1">
        <v>102</v>
      </c>
      <c r="E105" s="1">
        <v>8221</v>
      </c>
      <c r="F105" s="1">
        <v>5239</v>
      </c>
      <c r="G105" s="1">
        <v>9.3772621635162005E-4</v>
      </c>
      <c r="H105" s="1">
        <v>3.1467927837184198E-3</v>
      </c>
      <c r="I105" s="1" t="s">
        <v>320</v>
      </c>
    </row>
    <row r="106" spans="1:9" x14ac:dyDescent="0.2">
      <c r="A106" s="1" t="s">
        <v>321</v>
      </c>
      <c r="B106" s="1" t="s">
        <v>322</v>
      </c>
      <c r="C106" s="1">
        <v>43</v>
      </c>
      <c r="D106" s="1">
        <v>51</v>
      </c>
      <c r="E106" s="1">
        <v>8221</v>
      </c>
      <c r="F106" s="1">
        <v>5239</v>
      </c>
      <c r="G106" s="1">
        <v>1.02219672178193E-3</v>
      </c>
      <c r="H106" s="1">
        <v>3.3857912091110301E-3</v>
      </c>
      <c r="I106" s="1" t="s">
        <v>323</v>
      </c>
    </row>
    <row r="107" spans="1:9" x14ac:dyDescent="0.2">
      <c r="A107" s="1" t="s">
        <v>324</v>
      </c>
      <c r="B107" s="1" t="s">
        <v>325</v>
      </c>
      <c r="C107" s="1">
        <v>34</v>
      </c>
      <c r="D107" s="1">
        <v>39</v>
      </c>
      <c r="E107" s="1">
        <v>8221</v>
      </c>
      <c r="F107" s="1">
        <v>5239</v>
      </c>
      <c r="G107" s="1">
        <v>1.0283491924520599E-3</v>
      </c>
      <c r="H107" s="1">
        <v>3.3857912091110301E-3</v>
      </c>
      <c r="I107" s="1" t="s">
        <v>326</v>
      </c>
    </row>
    <row r="108" spans="1:9" x14ac:dyDescent="0.2">
      <c r="A108" s="1" t="s">
        <v>327</v>
      </c>
      <c r="B108" s="1" t="s">
        <v>328</v>
      </c>
      <c r="C108" s="1">
        <v>77</v>
      </c>
      <c r="D108" s="1">
        <v>98</v>
      </c>
      <c r="E108" s="1">
        <v>8221</v>
      </c>
      <c r="F108" s="1">
        <v>5239</v>
      </c>
      <c r="G108" s="1">
        <v>1.05733629760072E-3</v>
      </c>
      <c r="H108" s="1">
        <v>3.4486950267537701E-3</v>
      </c>
      <c r="I108" s="1" t="s">
        <v>329</v>
      </c>
    </row>
    <row r="109" spans="1:9" x14ac:dyDescent="0.2">
      <c r="A109" s="1" t="s">
        <v>330</v>
      </c>
      <c r="B109" s="1" t="s">
        <v>331</v>
      </c>
      <c r="C109" s="1">
        <v>212</v>
      </c>
      <c r="D109" s="1">
        <v>294</v>
      </c>
      <c r="E109" s="1">
        <v>8221</v>
      </c>
      <c r="F109" s="1">
        <v>5239</v>
      </c>
      <c r="G109" s="1">
        <v>1.2116851540468401E-3</v>
      </c>
      <c r="H109" s="1">
        <v>3.9155381366883998E-3</v>
      </c>
      <c r="I109" s="1" t="s">
        <v>332</v>
      </c>
    </row>
    <row r="110" spans="1:9" x14ac:dyDescent="0.2">
      <c r="A110" s="1" t="s">
        <v>333</v>
      </c>
      <c r="B110" s="1" t="s">
        <v>334</v>
      </c>
      <c r="C110" s="1">
        <v>125</v>
      </c>
      <c r="D110" s="1">
        <v>167</v>
      </c>
      <c r="E110" s="1">
        <v>8221</v>
      </c>
      <c r="F110" s="1">
        <v>5239</v>
      </c>
      <c r="G110" s="1">
        <v>1.30643207286886E-3</v>
      </c>
      <c r="H110" s="1">
        <v>4.1829797562498499E-3</v>
      </c>
      <c r="I110" s="1" t="s">
        <v>335</v>
      </c>
    </row>
    <row r="111" spans="1:9" x14ac:dyDescent="0.2">
      <c r="A111" s="1" t="s">
        <v>336</v>
      </c>
      <c r="B111" s="1" t="s">
        <v>337</v>
      </c>
      <c r="C111" s="1">
        <v>102</v>
      </c>
      <c r="D111" s="1">
        <v>134</v>
      </c>
      <c r="E111" s="1">
        <v>8221</v>
      </c>
      <c r="F111" s="1">
        <v>5239</v>
      </c>
      <c r="G111" s="1">
        <v>1.3581192161222001E-3</v>
      </c>
      <c r="H111" s="1">
        <v>4.3089418766058896E-3</v>
      </c>
      <c r="I111" s="1" t="s">
        <v>338</v>
      </c>
    </row>
    <row r="112" spans="1:9" x14ac:dyDescent="0.2">
      <c r="A112" s="1" t="s">
        <v>339</v>
      </c>
      <c r="B112" s="1" t="s">
        <v>340</v>
      </c>
      <c r="C112" s="1">
        <v>60</v>
      </c>
      <c r="D112" s="1">
        <v>75</v>
      </c>
      <c r="E112" s="1">
        <v>8221</v>
      </c>
      <c r="F112" s="1">
        <v>5239</v>
      </c>
      <c r="G112" s="1">
        <v>1.66933096744333E-3</v>
      </c>
      <c r="H112" s="1">
        <v>5.2486171859254301E-3</v>
      </c>
      <c r="I112" s="1" t="s">
        <v>341</v>
      </c>
    </row>
    <row r="113" spans="1:9" x14ac:dyDescent="0.2">
      <c r="A113" s="1" t="s">
        <v>342</v>
      </c>
      <c r="B113" s="1" t="s">
        <v>343</v>
      </c>
      <c r="C113" s="1">
        <v>26</v>
      </c>
      <c r="D113" s="1">
        <v>29</v>
      </c>
      <c r="E113" s="1">
        <v>8221</v>
      </c>
      <c r="F113" s="1">
        <v>5239</v>
      </c>
      <c r="G113" s="1">
        <v>1.7154710977584601E-3</v>
      </c>
      <c r="H113" s="1">
        <v>5.3455304742652003E-3</v>
      </c>
      <c r="I113" s="1" t="s">
        <v>344</v>
      </c>
    </row>
    <row r="114" spans="1:9" x14ac:dyDescent="0.2">
      <c r="A114" s="1" t="s">
        <v>345</v>
      </c>
      <c r="B114" s="1" t="s">
        <v>346</v>
      </c>
      <c r="C114" s="1">
        <v>35</v>
      </c>
      <c r="D114" s="1">
        <v>41</v>
      </c>
      <c r="E114" s="1">
        <v>8221</v>
      </c>
      <c r="F114" s="1">
        <v>5239</v>
      </c>
      <c r="G114" s="1">
        <v>1.9572657953385499E-3</v>
      </c>
      <c r="H114" s="1">
        <v>6.0450067484350001E-3</v>
      </c>
      <c r="I114" s="1" t="s">
        <v>347</v>
      </c>
    </row>
    <row r="115" spans="1:9" x14ac:dyDescent="0.2">
      <c r="A115" s="1" t="s">
        <v>348</v>
      </c>
      <c r="B115" s="1" t="s">
        <v>349</v>
      </c>
      <c r="C115" s="1">
        <v>51</v>
      </c>
      <c r="D115" s="1">
        <v>63</v>
      </c>
      <c r="E115" s="1">
        <v>8221</v>
      </c>
      <c r="F115" s="1">
        <v>5239</v>
      </c>
      <c r="G115" s="1">
        <v>2.2770727671530201E-3</v>
      </c>
      <c r="H115" s="1">
        <v>6.97103855909126E-3</v>
      </c>
      <c r="I115" s="1" t="s">
        <v>350</v>
      </c>
    </row>
    <row r="116" spans="1:9" x14ac:dyDescent="0.2">
      <c r="A116" s="1" t="s">
        <v>351</v>
      </c>
      <c r="B116" s="1" t="s">
        <v>352</v>
      </c>
      <c r="C116" s="1">
        <v>56</v>
      </c>
      <c r="D116" s="1">
        <v>70</v>
      </c>
      <c r="E116" s="1">
        <v>8221</v>
      </c>
      <c r="F116" s="1">
        <v>5239</v>
      </c>
      <c r="G116" s="1">
        <v>2.3704085674983799E-3</v>
      </c>
      <c r="H116" s="1">
        <v>7.1936746961472498E-3</v>
      </c>
      <c r="I116" s="1" t="s">
        <v>353</v>
      </c>
    </row>
    <row r="117" spans="1:9" x14ac:dyDescent="0.2">
      <c r="A117" s="1" t="s">
        <v>354</v>
      </c>
      <c r="B117" s="1" t="s">
        <v>355</v>
      </c>
      <c r="C117" s="1">
        <v>99</v>
      </c>
      <c r="D117" s="1">
        <v>131</v>
      </c>
      <c r="E117" s="1">
        <v>8221</v>
      </c>
      <c r="F117" s="1">
        <v>5239</v>
      </c>
      <c r="G117" s="1">
        <v>2.3917304810480802E-3</v>
      </c>
      <c r="H117" s="1">
        <v>7.1958098093601597E-3</v>
      </c>
      <c r="I117" s="1" t="s">
        <v>356</v>
      </c>
    </row>
    <row r="118" spans="1:9" x14ac:dyDescent="0.2">
      <c r="A118" s="1" t="s">
        <v>357</v>
      </c>
      <c r="B118" s="1" t="s">
        <v>358</v>
      </c>
      <c r="C118" s="1">
        <v>21</v>
      </c>
      <c r="D118" s="1">
        <v>23</v>
      </c>
      <c r="E118" s="1">
        <v>8221</v>
      </c>
      <c r="F118" s="1">
        <v>5239</v>
      </c>
      <c r="G118" s="1">
        <v>3.0028215075733299E-3</v>
      </c>
      <c r="H118" s="1">
        <v>8.9571342405392607E-3</v>
      </c>
      <c r="I118" s="1" t="s">
        <v>359</v>
      </c>
    </row>
    <row r="119" spans="1:9" x14ac:dyDescent="0.2">
      <c r="A119" s="1" t="s">
        <v>360</v>
      </c>
      <c r="B119" s="1" t="s">
        <v>361</v>
      </c>
      <c r="C119" s="1">
        <v>46</v>
      </c>
      <c r="D119" s="1">
        <v>57</v>
      </c>
      <c r="E119" s="1">
        <v>8221</v>
      </c>
      <c r="F119" s="1">
        <v>5239</v>
      </c>
      <c r="G119" s="1">
        <v>4.1782982047221199E-3</v>
      </c>
      <c r="H119" s="1">
        <v>1.2357848080068E-2</v>
      </c>
      <c r="I119" s="1" t="s">
        <v>362</v>
      </c>
    </row>
    <row r="120" spans="1:9" x14ac:dyDescent="0.2">
      <c r="A120" s="1" t="s">
        <v>363</v>
      </c>
      <c r="B120" s="1" t="s">
        <v>364</v>
      </c>
      <c r="C120" s="1">
        <v>16</v>
      </c>
      <c r="D120" s="1">
        <v>17</v>
      </c>
      <c r="E120" s="1">
        <v>8221</v>
      </c>
      <c r="F120" s="1">
        <v>5239</v>
      </c>
      <c r="G120" s="1">
        <v>5.0007041911381504E-3</v>
      </c>
      <c r="H120" s="1">
        <v>1.46659307790522E-2</v>
      </c>
      <c r="I120" s="1" t="s">
        <v>365</v>
      </c>
    </row>
    <row r="121" spans="1:9" x14ac:dyDescent="0.2">
      <c r="A121" s="1" t="s">
        <v>366</v>
      </c>
      <c r="B121" s="1" t="s">
        <v>367</v>
      </c>
      <c r="C121" s="1">
        <v>34</v>
      </c>
      <c r="D121" s="1">
        <v>41</v>
      </c>
      <c r="E121" s="1">
        <v>8221</v>
      </c>
      <c r="F121" s="1">
        <v>5239</v>
      </c>
      <c r="G121" s="1">
        <v>6.0277593037771499E-3</v>
      </c>
      <c r="H121" s="1">
        <v>1.7530733308485199E-2</v>
      </c>
      <c r="I121" s="1" t="s">
        <v>368</v>
      </c>
    </row>
    <row r="122" spans="1:9" x14ac:dyDescent="0.2">
      <c r="A122" s="1" t="s">
        <v>369</v>
      </c>
      <c r="B122" s="1" t="s">
        <v>370</v>
      </c>
      <c r="C122" s="1">
        <v>47</v>
      </c>
      <c r="D122" s="1">
        <v>59</v>
      </c>
      <c r="E122" s="1">
        <v>8221</v>
      </c>
      <c r="F122" s="1">
        <v>5239</v>
      </c>
      <c r="G122" s="1">
        <v>6.1224793121441396E-3</v>
      </c>
      <c r="H122" s="1">
        <v>1.7659051900316601E-2</v>
      </c>
      <c r="I122" s="1" t="s">
        <v>371</v>
      </c>
    </row>
    <row r="123" spans="1:9" x14ac:dyDescent="0.2">
      <c r="A123" s="1" t="s">
        <v>372</v>
      </c>
      <c r="B123" s="1" t="s">
        <v>373</v>
      </c>
      <c r="C123" s="1">
        <v>164</v>
      </c>
      <c r="D123" s="1">
        <v>229</v>
      </c>
      <c r="E123" s="1">
        <v>8221</v>
      </c>
      <c r="F123" s="1">
        <v>5239</v>
      </c>
      <c r="G123" s="1">
        <v>6.4825074763274603E-3</v>
      </c>
      <c r="H123" s="1">
        <v>1.85442222068712E-2</v>
      </c>
      <c r="I123" s="1" t="s">
        <v>374</v>
      </c>
    </row>
    <row r="124" spans="1:9" x14ac:dyDescent="0.2">
      <c r="A124" s="1" t="s">
        <v>375</v>
      </c>
      <c r="B124" s="1" t="s">
        <v>376</v>
      </c>
      <c r="C124" s="1">
        <v>73</v>
      </c>
      <c r="D124" s="1">
        <v>96</v>
      </c>
      <c r="E124" s="1">
        <v>8221</v>
      </c>
      <c r="F124" s="1">
        <v>5239</v>
      </c>
      <c r="G124" s="1">
        <v>6.5855341104569696E-3</v>
      </c>
      <c r="H124" s="1">
        <v>1.8685783776825102E-2</v>
      </c>
      <c r="I124" s="1" t="s">
        <v>377</v>
      </c>
    </row>
    <row r="125" spans="1:9" x14ac:dyDescent="0.2">
      <c r="A125" s="1" t="s">
        <v>378</v>
      </c>
      <c r="B125" s="1" t="s">
        <v>379</v>
      </c>
      <c r="C125" s="1">
        <v>82</v>
      </c>
      <c r="D125" s="1">
        <v>109</v>
      </c>
      <c r="E125" s="1">
        <v>8221</v>
      </c>
      <c r="F125" s="1">
        <v>5239</v>
      </c>
      <c r="G125" s="1">
        <v>6.7464601055066001E-3</v>
      </c>
      <c r="H125" s="1">
        <v>1.8988020780820999E-2</v>
      </c>
      <c r="I125" s="1" t="s">
        <v>380</v>
      </c>
    </row>
    <row r="126" spans="1:9" x14ac:dyDescent="0.2">
      <c r="A126" s="1" t="s">
        <v>381</v>
      </c>
      <c r="B126" s="1" t="s">
        <v>382</v>
      </c>
      <c r="C126" s="1">
        <v>36</v>
      </c>
      <c r="D126" s="1">
        <v>44</v>
      </c>
      <c r="E126" s="1">
        <v>8221</v>
      </c>
      <c r="F126" s="1">
        <v>5239</v>
      </c>
      <c r="G126" s="1">
        <v>7.2836176394181999E-3</v>
      </c>
      <c r="H126" s="1">
        <v>2.0274394972678099E-2</v>
      </c>
      <c r="I126" s="1" t="s">
        <v>383</v>
      </c>
    </row>
    <row r="127" spans="1:9" x14ac:dyDescent="0.2">
      <c r="A127" s="1" t="s">
        <v>384</v>
      </c>
      <c r="B127" s="1" t="s">
        <v>385</v>
      </c>
      <c r="C127" s="1">
        <v>161</v>
      </c>
      <c r="D127" s="1">
        <v>225</v>
      </c>
      <c r="E127" s="1">
        <v>8221</v>
      </c>
      <c r="F127" s="1">
        <v>5239</v>
      </c>
      <c r="G127" s="1">
        <v>7.3196956061817803E-3</v>
      </c>
      <c r="H127" s="1">
        <v>2.0274394972678099E-2</v>
      </c>
      <c r="I127" s="1" t="s">
        <v>386</v>
      </c>
    </row>
    <row r="128" spans="1:9" x14ac:dyDescent="0.2">
      <c r="A128" s="1" t="s">
        <v>387</v>
      </c>
      <c r="B128" s="1" t="s">
        <v>388</v>
      </c>
      <c r="C128" s="1">
        <v>154</v>
      </c>
      <c r="D128" s="1">
        <v>215</v>
      </c>
      <c r="E128" s="1">
        <v>8221</v>
      </c>
      <c r="F128" s="1">
        <v>5239</v>
      </c>
      <c r="G128" s="1">
        <v>8.0989357386517507E-3</v>
      </c>
      <c r="H128" s="1">
        <v>2.22561304944052E-2</v>
      </c>
      <c r="I128" s="1" t="s">
        <v>389</v>
      </c>
    </row>
    <row r="129" spans="1:9" x14ac:dyDescent="0.2">
      <c r="A129" s="1" t="s">
        <v>390</v>
      </c>
      <c r="B129" s="1" t="s">
        <v>391</v>
      </c>
      <c r="C129" s="1">
        <v>27</v>
      </c>
      <c r="D129" s="1">
        <v>32</v>
      </c>
      <c r="E129" s="1">
        <v>8221</v>
      </c>
      <c r="F129" s="1">
        <v>5239</v>
      </c>
      <c r="G129" s="1">
        <v>9.1465538273654608E-3</v>
      </c>
      <c r="H129" s="1">
        <v>2.49386506699261E-2</v>
      </c>
      <c r="I129" s="1" t="s">
        <v>392</v>
      </c>
    </row>
    <row r="130" spans="1:9" x14ac:dyDescent="0.2">
      <c r="A130" s="1" t="s">
        <v>393</v>
      </c>
      <c r="B130" s="1" t="s">
        <v>394</v>
      </c>
      <c r="C130" s="1">
        <v>165</v>
      </c>
      <c r="D130" s="1">
        <v>232</v>
      </c>
      <c r="E130" s="1">
        <v>8221</v>
      </c>
      <c r="F130" s="1">
        <v>5239</v>
      </c>
      <c r="G130" s="1">
        <v>9.7053687992146795E-3</v>
      </c>
      <c r="H130" s="1">
        <v>2.6257160549813401E-2</v>
      </c>
      <c r="I130" s="1" t="s">
        <v>395</v>
      </c>
    </row>
    <row r="131" spans="1:9" x14ac:dyDescent="0.2">
      <c r="A131" s="1" t="s">
        <v>396</v>
      </c>
      <c r="B131" s="1" t="s">
        <v>397</v>
      </c>
      <c r="C131" s="1">
        <v>52</v>
      </c>
      <c r="D131" s="1">
        <v>67</v>
      </c>
      <c r="E131" s="1">
        <v>8221</v>
      </c>
      <c r="F131" s="1">
        <v>5239</v>
      </c>
      <c r="G131" s="1">
        <v>1.0443780423566499E-2</v>
      </c>
      <c r="H131" s="1">
        <v>2.80375335986515E-2</v>
      </c>
      <c r="I131" s="1" t="s">
        <v>398</v>
      </c>
    </row>
    <row r="132" spans="1:9" x14ac:dyDescent="0.2">
      <c r="A132" s="1" t="s">
        <v>399</v>
      </c>
      <c r="B132" s="1" t="s">
        <v>400</v>
      </c>
      <c r="C132" s="1">
        <v>23</v>
      </c>
      <c r="D132" s="1">
        <v>27</v>
      </c>
      <c r="E132" s="1">
        <v>8221</v>
      </c>
      <c r="F132" s="1">
        <v>5239</v>
      </c>
      <c r="G132" s="1">
        <v>1.29682121483163E-2</v>
      </c>
      <c r="H132" s="1">
        <v>3.4287166967896798E-2</v>
      </c>
      <c r="I132" s="1" t="s">
        <v>401</v>
      </c>
    </row>
    <row r="133" spans="1:9" x14ac:dyDescent="0.2">
      <c r="A133" s="1" t="s">
        <v>402</v>
      </c>
      <c r="B133" s="1" t="s">
        <v>403</v>
      </c>
      <c r="C133" s="1">
        <v>23</v>
      </c>
      <c r="D133" s="1">
        <v>27</v>
      </c>
      <c r="E133" s="1">
        <v>8221</v>
      </c>
      <c r="F133" s="1">
        <v>5239</v>
      </c>
      <c r="G133" s="1">
        <v>1.29682121483163E-2</v>
      </c>
      <c r="H133" s="1">
        <v>3.4287166967896798E-2</v>
      </c>
      <c r="I133" s="1" t="s">
        <v>404</v>
      </c>
    </row>
    <row r="134" spans="1:9" x14ac:dyDescent="0.2">
      <c r="A134" s="1" t="s">
        <v>405</v>
      </c>
      <c r="B134" s="1" t="s">
        <v>406</v>
      </c>
      <c r="C134" s="1">
        <v>20</v>
      </c>
      <c r="D134" s="1">
        <v>23</v>
      </c>
      <c r="E134" s="1">
        <v>8221</v>
      </c>
      <c r="F134" s="1">
        <v>5239</v>
      </c>
      <c r="G134" s="1">
        <v>1.32502088695618E-2</v>
      </c>
      <c r="H134" s="1">
        <v>3.4769345078775001E-2</v>
      </c>
      <c r="I134" s="1" t="s">
        <v>407</v>
      </c>
    </row>
    <row r="135" spans="1:9" x14ac:dyDescent="0.2">
      <c r="A135" s="1" t="s">
        <v>408</v>
      </c>
      <c r="B135" s="1" t="s">
        <v>409</v>
      </c>
      <c r="C135" s="1">
        <v>28</v>
      </c>
      <c r="D135" s="1">
        <v>34</v>
      </c>
      <c r="E135" s="1">
        <v>8221</v>
      </c>
      <c r="F135" s="1">
        <v>5239</v>
      </c>
      <c r="G135" s="1">
        <v>1.5075187005414801E-2</v>
      </c>
      <c r="H135" s="1">
        <v>3.9158939216428899E-2</v>
      </c>
      <c r="I135" s="1" t="s">
        <v>410</v>
      </c>
    </row>
    <row r="136" spans="1:9" x14ac:dyDescent="0.2">
      <c r="A136" s="1" t="s">
        <v>411</v>
      </c>
      <c r="B136" s="1" t="s">
        <v>412</v>
      </c>
      <c r="C136" s="1">
        <v>73</v>
      </c>
      <c r="D136" s="1">
        <v>98</v>
      </c>
      <c r="E136" s="1">
        <v>8221</v>
      </c>
      <c r="F136" s="1">
        <v>5239</v>
      </c>
      <c r="G136" s="1">
        <v>1.5147440671111401E-2</v>
      </c>
      <c r="H136" s="1">
        <v>3.9158939216428899E-2</v>
      </c>
      <c r="I136" s="1" t="s">
        <v>413</v>
      </c>
    </row>
    <row r="137" spans="1:9" x14ac:dyDescent="0.2">
      <c r="A137" s="1" t="s">
        <v>414</v>
      </c>
      <c r="B137" s="1" t="s">
        <v>415</v>
      </c>
      <c r="C137" s="1">
        <v>77</v>
      </c>
      <c r="D137" s="1">
        <v>104</v>
      </c>
      <c r="E137" s="1">
        <v>8221</v>
      </c>
      <c r="F137" s="1">
        <v>5239</v>
      </c>
      <c r="G137" s="1">
        <v>1.6256027190731499E-2</v>
      </c>
      <c r="H137" s="1">
        <v>4.1715834482097799E-2</v>
      </c>
      <c r="I137" s="1" t="s">
        <v>416</v>
      </c>
    </row>
    <row r="138" spans="1:9" x14ac:dyDescent="0.2">
      <c r="A138" s="1" t="s">
        <v>417</v>
      </c>
      <c r="B138" s="1" t="s">
        <v>418</v>
      </c>
      <c r="C138" s="1">
        <v>25</v>
      </c>
      <c r="D138" s="1">
        <v>30</v>
      </c>
      <c r="E138" s="1">
        <v>8221</v>
      </c>
      <c r="F138" s="1">
        <v>5239</v>
      </c>
      <c r="G138" s="1">
        <v>1.64278167845484E-2</v>
      </c>
      <c r="H138" s="1">
        <v>4.1848963925601397E-2</v>
      </c>
      <c r="I138" s="1" t="s">
        <v>419</v>
      </c>
    </row>
    <row r="139" spans="1:9" x14ac:dyDescent="0.2">
      <c r="A139" s="1" t="s">
        <v>420</v>
      </c>
      <c r="B139" s="1" t="s">
        <v>421</v>
      </c>
      <c r="C139" s="1">
        <v>45</v>
      </c>
      <c r="D139" s="1">
        <v>58</v>
      </c>
      <c r="E139" s="1">
        <v>8221</v>
      </c>
      <c r="F139" s="1">
        <v>5239</v>
      </c>
      <c r="G139" s="1">
        <v>1.6934186720204199E-2</v>
      </c>
      <c r="H139" s="1">
        <v>4.2826312792400602E-2</v>
      </c>
      <c r="I139" s="1" t="s">
        <v>422</v>
      </c>
    </row>
    <row r="140" spans="1:9" x14ac:dyDescent="0.2">
      <c r="A140" s="1" t="s">
        <v>423</v>
      </c>
      <c r="B140" s="1" t="s">
        <v>424</v>
      </c>
      <c r="C140" s="1">
        <v>9</v>
      </c>
      <c r="D140" s="1">
        <v>9</v>
      </c>
      <c r="E140" s="1">
        <v>8221</v>
      </c>
      <c r="F140" s="1">
        <v>5239</v>
      </c>
      <c r="G140" s="1">
        <v>1.7291406033021098E-2</v>
      </c>
      <c r="H140" s="1">
        <v>4.34151129893839E-2</v>
      </c>
      <c r="I140" s="1" t="s">
        <v>425</v>
      </c>
    </row>
    <row r="141" spans="1:9" x14ac:dyDescent="0.2">
      <c r="A141" s="1" t="s">
        <v>426</v>
      </c>
      <c r="B141" s="1" t="s">
        <v>427</v>
      </c>
      <c r="C141" s="1">
        <v>72</v>
      </c>
      <c r="D141" s="1">
        <v>97</v>
      </c>
      <c r="E141" s="1">
        <v>8221</v>
      </c>
      <c r="F141" s="1">
        <v>5239</v>
      </c>
      <c r="G141" s="1">
        <v>1.8016464314173801E-2</v>
      </c>
      <c r="H141" s="1">
        <v>4.4912471754618898E-2</v>
      </c>
      <c r="I141" s="1" t="s">
        <v>428</v>
      </c>
    </row>
    <row r="142" spans="1:9" x14ac:dyDescent="0.2">
      <c r="A142" s="1" t="s">
        <v>429</v>
      </c>
      <c r="B142" s="1" t="s">
        <v>430</v>
      </c>
      <c r="C142" s="1">
        <v>93</v>
      </c>
      <c r="D142" s="1">
        <v>128</v>
      </c>
      <c r="E142" s="1">
        <v>8221</v>
      </c>
      <c r="F142" s="1">
        <v>5239</v>
      </c>
      <c r="G142" s="1">
        <v>1.98705421857177E-2</v>
      </c>
      <c r="H142" s="1">
        <v>4.9183115055429001E-2</v>
      </c>
      <c r="I142" s="1" t="s">
        <v>431</v>
      </c>
    </row>
    <row r="143" spans="1:9" x14ac:dyDescent="0.2">
      <c r="A143" s="1" t="s">
        <v>432</v>
      </c>
      <c r="B143" s="1" t="s">
        <v>433</v>
      </c>
      <c r="C143" s="1">
        <v>12</v>
      </c>
      <c r="D143" s="1">
        <v>13</v>
      </c>
      <c r="E143" s="1">
        <v>8221</v>
      </c>
      <c r="F143" s="1">
        <v>5239</v>
      </c>
      <c r="G143" s="1">
        <v>2.3932683175880001E-2</v>
      </c>
      <c r="H143" s="1">
        <v>5.8820467805507801E-2</v>
      </c>
      <c r="I143" s="1" t="s">
        <v>434</v>
      </c>
    </row>
    <row r="144" spans="1:9" x14ac:dyDescent="0.2">
      <c r="A144" s="1" t="s">
        <v>435</v>
      </c>
      <c r="B144" s="1" t="s">
        <v>436</v>
      </c>
      <c r="C144" s="1">
        <v>100</v>
      </c>
      <c r="D144" s="1">
        <v>139</v>
      </c>
      <c r="E144" s="1">
        <v>8221</v>
      </c>
      <c r="F144" s="1">
        <v>5239</v>
      </c>
      <c r="G144" s="1">
        <v>2.44603587080949E-2</v>
      </c>
      <c r="H144" s="1">
        <v>5.96969593645112E-2</v>
      </c>
      <c r="I144" s="1" t="s">
        <v>437</v>
      </c>
    </row>
    <row r="145" spans="1:9" x14ac:dyDescent="0.2">
      <c r="A145" s="1" t="s">
        <v>438</v>
      </c>
      <c r="B145" s="1" t="s">
        <v>439</v>
      </c>
      <c r="C145" s="1">
        <v>102</v>
      </c>
      <c r="D145" s="1">
        <v>142</v>
      </c>
      <c r="E145" s="1">
        <v>8221</v>
      </c>
      <c r="F145" s="1">
        <v>5239</v>
      </c>
      <c r="G145" s="1">
        <v>2.4765077216464201E-2</v>
      </c>
      <c r="H145" s="1">
        <v>6.0020916309347298E-2</v>
      </c>
      <c r="I145" s="1" t="s">
        <v>440</v>
      </c>
    </row>
    <row r="146" spans="1:9" x14ac:dyDescent="0.2">
      <c r="A146" s="1" t="s">
        <v>441</v>
      </c>
      <c r="B146" s="1" t="s">
        <v>442</v>
      </c>
      <c r="C146" s="1">
        <v>18</v>
      </c>
      <c r="D146" s="1">
        <v>21</v>
      </c>
      <c r="E146" s="1">
        <v>8221</v>
      </c>
      <c r="F146" s="1">
        <v>5239</v>
      </c>
      <c r="G146" s="1">
        <v>2.5232386070761E-2</v>
      </c>
      <c r="H146" s="1">
        <v>6.0315772182846498E-2</v>
      </c>
      <c r="I146" s="1" t="s">
        <v>443</v>
      </c>
    </row>
    <row r="147" spans="1:9" x14ac:dyDescent="0.2">
      <c r="A147" s="1" t="s">
        <v>444</v>
      </c>
      <c r="B147" s="1" t="s">
        <v>445</v>
      </c>
      <c r="C147" s="1">
        <v>18</v>
      </c>
      <c r="D147" s="1">
        <v>21</v>
      </c>
      <c r="E147" s="1">
        <v>8221</v>
      </c>
      <c r="F147" s="1">
        <v>5239</v>
      </c>
      <c r="G147" s="1">
        <v>2.5232386070761E-2</v>
      </c>
      <c r="H147" s="1">
        <v>6.0315772182846498E-2</v>
      </c>
      <c r="I147" s="1" t="s">
        <v>446</v>
      </c>
    </row>
    <row r="148" spans="1:9" x14ac:dyDescent="0.2">
      <c r="A148" s="1" t="s">
        <v>447</v>
      </c>
      <c r="B148" s="1" t="s">
        <v>448</v>
      </c>
      <c r="C148" s="1">
        <v>26</v>
      </c>
      <c r="D148" s="1">
        <v>32</v>
      </c>
      <c r="E148" s="1">
        <v>8221</v>
      </c>
      <c r="F148" s="1">
        <v>5239</v>
      </c>
      <c r="G148" s="1">
        <v>2.59037184189112E-2</v>
      </c>
      <c r="H148" s="1">
        <v>6.1499304273469502E-2</v>
      </c>
      <c r="I148" s="1" t="s">
        <v>449</v>
      </c>
    </row>
    <row r="149" spans="1:9" x14ac:dyDescent="0.2">
      <c r="A149" s="1" t="s">
        <v>450</v>
      </c>
      <c r="B149" s="1" t="s">
        <v>451</v>
      </c>
      <c r="C149" s="1">
        <v>8</v>
      </c>
      <c r="D149" s="1">
        <v>8</v>
      </c>
      <c r="E149" s="1">
        <v>8221</v>
      </c>
      <c r="F149" s="1">
        <v>5239</v>
      </c>
      <c r="G149" s="1">
        <v>2.7148598308010301E-2</v>
      </c>
      <c r="H149" s="1">
        <v>6.3858212982571799E-2</v>
      </c>
      <c r="I149" s="1" t="s">
        <v>452</v>
      </c>
    </row>
    <row r="150" spans="1:9" x14ac:dyDescent="0.2">
      <c r="A150" s="1" t="s">
        <v>453</v>
      </c>
      <c r="B150" s="1" t="s">
        <v>454</v>
      </c>
      <c r="C150" s="1">
        <v>76</v>
      </c>
      <c r="D150" s="1">
        <v>104</v>
      </c>
      <c r="E150" s="1">
        <v>8221</v>
      </c>
      <c r="F150" s="1">
        <v>5239</v>
      </c>
      <c r="G150" s="1">
        <v>2.7263248522645299E-2</v>
      </c>
      <c r="H150" s="1">
        <v>6.3858212982571799E-2</v>
      </c>
      <c r="I150" s="1" t="s">
        <v>455</v>
      </c>
    </row>
    <row r="151" spans="1:9" x14ac:dyDescent="0.2">
      <c r="A151" s="1" t="s">
        <v>456</v>
      </c>
      <c r="B151" s="1" t="s">
        <v>457</v>
      </c>
      <c r="C151" s="1">
        <v>45</v>
      </c>
      <c r="D151" s="1">
        <v>59</v>
      </c>
      <c r="E151" s="1">
        <v>8221</v>
      </c>
      <c r="F151" s="1">
        <v>5239</v>
      </c>
      <c r="G151" s="1">
        <v>2.76474914629244E-2</v>
      </c>
      <c r="H151" s="1">
        <v>6.4326496803737296E-2</v>
      </c>
      <c r="I151" s="1" t="s">
        <v>458</v>
      </c>
    </row>
    <row r="152" spans="1:9" x14ac:dyDescent="0.2">
      <c r="A152" s="1" t="s">
        <v>459</v>
      </c>
      <c r="B152" s="1" t="s">
        <v>460</v>
      </c>
      <c r="C152" s="1">
        <v>56</v>
      </c>
      <c r="D152" s="1">
        <v>75</v>
      </c>
      <c r="E152" s="1">
        <v>8221</v>
      </c>
      <c r="F152" s="1">
        <v>5239</v>
      </c>
      <c r="G152" s="1">
        <v>2.9167661507984301E-2</v>
      </c>
      <c r="H152" s="1">
        <v>6.7212740274915805E-2</v>
      </c>
      <c r="I152" s="1" t="s">
        <v>461</v>
      </c>
    </row>
    <row r="153" spans="1:9" x14ac:dyDescent="0.2">
      <c r="A153" s="1" t="s">
        <v>462</v>
      </c>
      <c r="B153" s="1" t="s">
        <v>463</v>
      </c>
      <c r="C153" s="1">
        <v>47</v>
      </c>
      <c r="D153" s="1">
        <v>62</v>
      </c>
      <c r="E153" s="1">
        <v>8221</v>
      </c>
      <c r="F153" s="1">
        <v>5239</v>
      </c>
      <c r="G153" s="1">
        <v>2.92731705495335E-2</v>
      </c>
      <c r="H153" s="1">
        <v>6.7212740274915805E-2</v>
      </c>
      <c r="I153" s="1" t="s">
        <v>464</v>
      </c>
    </row>
    <row r="154" spans="1:9" x14ac:dyDescent="0.2">
      <c r="A154" s="1" t="s">
        <v>465</v>
      </c>
      <c r="B154" s="1" t="s">
        <v>466</v>
      </c>
      <c r="C154" s="1">
        <v>81</v>
      </c>
      <c r="D154" s="1">
        <v>112</v>
      </c>
      <c r="E154" s="1">
        <v>8221</v>
      </c>
      <c r="F154" s="1">
        <v>5239</v>
      </c>
      <c r="G154" s="1">
        <v>3.3611837675765602E-2</v>
      </c>
      <c r="H154" s="1">
        <v>7.6670139534916304E-2</v>
      </c>
      <c r="I154" s="1" t="s">
        <v>467</v>
      </c>
    </row>
    <row r="155" spans="1:9" x14ac:dyDescent="0.2">
      <c r="A155" s="1" t="s">
        <v>468</v>
      </c>
      <c r="B155" s="1" t="s">
        <v>469</v>
      </c>
      <c r="C155" s="1">
        <v>22</v>
      </c>
      <c r="D155" s="1">
        <v>27</v>
      </c>
      <c r="E155" s="1">
        <v>8221</v>
      </c>
      <c r="F155" s="1">
        <v>5239</v>
      </c>
      <c r="G155" s="1">
        <v>3.7971801414999597E-2</v>
      </c>
      <c r="H155" s="1">
        <v>8.6052978531395305E-2</v>
      </c>
      <c r="I155" s="1" t="s">
        <v>470</v>
      </c>
    </row>
    <row r="156" spans="1:9" x14ac:dyDescent="0.2">
      <c r="A156" s="1" t="s">
        <v>471</v>
      </c>
      <c r="B156" s="1" t="s">
        <v>472</v>
      </c>
      <c r="C156" s="1">
        <v>36</v>
      </c>
      <c r="D156" s="1">
        <v>47</v>
      </c>
      <c r="E156" s="1">
        <v>8221</v>
      </c>
      <c r="F156" s="1">
        <v>5239</v>
      </c>
      <c r="G156" s="1">
        <v>4.2513890011407998E-2</v>
      </c>
      <c r="H156" s="1">
        <v>9.5724823316008997E-2</v>
      </c>
      <c r="I156" s="1" t="s">
        <v>473</v>
      </c>
    </row>
    <row r="157" spans="1:9" x14ac:dyDescent="0.2">
      <c r="A157" s="1" t="s">
        <v>474</v>
      </c>
      <c r="B157" s="1" t="s">
        <v>475</v>
      </c>
      <c r="C157" s="1">
        <v>16</v>
      </c>
      <c r="D157" s="1">
        <v>19</v>
      </c>
      <c r="E157" s="1">
        <v>8221</v>
      </c>
      <c r="F157" s="1">
        <v>5239</v>
      </c>
      <c r="G157" s="1">
        <v>4.69046581480283E-2</v>
      </c>
      <c r="H157" s="1">
        <v>0.10493413906193499</v>
      </c>
      <c r="I157" s="1" t="s">
        <v>476</v>
      </c>
    </row>
    <row r="158" spans="1:9" x14ac:dyDescent="0.2">
      <c r="A158" s="1" t="s">
        <v>477</v>
      </c>
      <c r="B158" s="1" t="s">
        <v>478</v>
      </c>
      <c r="C158" s="1">
        <v>40</v>
      </c>
      <c r="D158" s="1">
        <v>53</v>
      </c>
      <c r="E158" s="1">
        <v>8221</v>
      </c>
      <c r="F158" s="1">
        <v>5239</v>
      </c>
      <c r="G158" s="1">
        <v>4.75108353062021E-2</v>
      </c>
      <c r="H158" s="1">
        <v>0.105613258101048</v>
      </c>
      <c r="I158" s="1" t="s">
        <v>479</v>
      </c>
    </row>
    <row r="159" spans="1:9" x14ac:dyDescent="0.2">
      <c r="A159" s="1" t="s">
        <v>480</v>
      </c>
      <c r="B159" s="1" t="s">
        <v>481</v>
      </c>
      <c r="C159" s="1">
        <v>51</v>
      </c>
      <c r="D159" s="1">
        <v>69</v>
      </c>
      <c r="E159" s="1">
        <v>8221</v>
      </c>
      <c r="F159" s="1">
        <v>5239</v>
      </c>
      <c r="G159" s="1">
        <v>4.7876422886657097E-2</v>
      </c>
      <c r="H159" s="1">
        <v>0.105752351819261</v>
      </c>
      <c r="I159" s="1" t="s">
        <v>482</v>
      </c>
    </row>
    <row r="160" spans="1:9" x14ac:dyDescent="0.2">
      <c r="A160" s="1" t="s">
        <v>483</v>
      </c>
      <c r="B160" s="1" t="s">
        <v>484</v>
      </c>
      <c r="C160" s="1">
        <v>105</v>
      </c>
      <c r="D160" s="1">
        <v>149</v>
      </c>
      <c r="E160" s="1">
        <v>8221</v>
      </c>
      <c r="F160" s="1">
        <v>5239</v>
      </c>
      <c r="G160" s="1">
        <v>4.8788867272685998E-2</v>
      </c>
      <c r="H160" s="1">
        <v>0.10709002942243601</v>
      </c>
      <c r="I160" s="1" t="s">
        <v>485</v>
      </c>
    </row>
    <row r="161" spans="1:9" x14ac:dyDescent="0.2">
      <c r="A161" s="1" t="s">
        <v>486</v>
      </c>
      <c r="B161" s="1" t="s">
        <v>487</v>
      </c>
      <c r="C161" s="1">
        <v>13</v>
      </c>
      <c r="D161" s="1">
        <v>15</v>
      </c>
      <c r="E161" s="1">
        <v>8221</v>
      </c>
      <c r="F161" s="1">
        <v>5239</v>
      </c>
      <c r="G161" s="1">
        <v>5.04202457011005E-2</v>
      </c>
      <c r="H161" s="1">
        <v>0.109979160935526</v>
      </c>
      <c r="I161" s="1" t="s">
        <v>488</v>
      </c>
    </row>
    <row r="162" spans="1:9" x14ac:dyDescent="0.2">
      <c r="A162" s="1" t="s">
        <v>489</v>
      </c>
      <c r="B162" s="1" t="s">
        <v>490</v>
      </c>
      <c r="C162" s="1">
        <v>76</v>
      </c>
      <c r="D162" s="1">
        <v>106</v>
      </c>
      <c r="E162" s="1">
        <v>8221</v>
      </c>
      <c r="F162" s="1">
        <v>5239</v>
      </c>
      <c r="G162" s="1">
        <v>5.11302509834713E-2</v>
      </c>
      <c r="H162" s="1">
        <v>0.11083514033062999</v>
      </c>
      <c r="I162" s="1" t="s">
        <v>491</v>
      </c>
    </row>
    <row r="163" spans="1:9" x14ac:dyDescent="0.2">
      <c r="A163" s="1" t="s">
        <v>492</v>
      </c>
      <c r="B163" s="1" t="s">
        <v>493</v>
      </c>
      <c r="C163" s="1">
        <v>52</v>
      </c>
      <c r="D163" s="1">
        <v>71</v>
      </c>
      <c r="E163" s="1">
        <v>8221</v>
      </c>
      <c r="F163" s="1">
        <v>5239</v>
      </c>
      <c r="G163" s="1">
        <v>5.82174643114051E-2</v>
      </c>
      <c r="H163" s="1">
        <v>0.124717824200372</v>
      </c>
      <c r="I163" s="1" t="s">
        <v>494</v>
      </c>
    </row>
    <row r="164" spans="1:9" x14ac:dyDescent="0.2">
      <c r="A164" s="1" t="s">
        <v>495</v>
      </c>
      <c r="B164" s="1" t="s">
        <v>496</v>
      </c>
      <c r="C164" s="1">
        <v>73</v>
      </c>
      <c r="D164" s="1">
        <v>102</v>
      </c>
      <c r="E164" s="1">
        <v>8221</v>
      </c>
      <c r="F164" s="1">
        <v>5239</v>
      </c>
      <c r="G164" s="1">
        <v>5.8249298981835701E-2</v>
      </c>
      <c r="H164" s="1">
        <v>0.124717824200372</v>
      </c>
      <c r="I164" s="1" t="s">
        <v>497</v>
      </c>
    </row>
    <row r="165" spans="1:9" x14ac:dyDescent="0.2">
      <c r="A165" s="1" t="s">
        <v>498</v>
      </c>
      <c r="B165" s="1" t="s">
        <v>499</v>
      </c>
      <c r="C165" s="1">
        <v>145</v>
      </c>
      <c r="D165" s="1">
        <v>210</v>
      </c>
      <c r="E165" s="1">
        <v>8221</v>
      </c>
      <c r="F165" s="1">
        <v>5239</v>
      </c>
      <c r="G165" s="1">
        <v>5.9149310120628101E-2</v>
      </c>
      <c r="H165" s="1">
        <v>0.12587261726889801</v>
      </c>
      <c r="I165" s="1" t="s">
        <v>500</v>
      </c>
    </row>
    <row r="166" spans="1:9" x14ac:dyDescent="0.2">
      <c r="A166" s="1" t="s">
        <v>501</v>
      </c>
      <c r="B166" s="1" t="s">
        <v>502</v>
      </c>
      <c r="C166" s="1">
        <v>85</v>
      </c>
      <c r="D166" s="1">
        <v>120</v>
      </c>
      <c r="E166" s="1">
        <v>8221</v>
      </c>
      <c r="F166" s="1">
        <v>5239</v>
      </c>
      <c r="G166" s="1">
        <v>6.0680941599403397E-2</v>
      </c>
      <c r="H166" s="1">
        <v>0.128349385564799</v>
      </c>
      <c r="I166" s="1" t="s">
        <v>503</v>
      </c>
    </row>
    <row r="167" spans="1:9" x14ac:dyDescent="0.2">
      <c r="A167" s="1" t="s">
        <v>504</v>
      </c>
      <c r="B167" s="1" t="s">
        <v>505</v>
      </c>
      <c r="C167" s="1">
        <v>15</v>
      </c>
      <c r="D167" s="1">
        <v>18</v>
      </c>
      <c r="E167" s="1">
        <v>8221</v>
      </c>
      <c r="F167" s="1">
        <v>5239</v>
      </c>
      <c r="G167" s="1">
        <v>6.3285352690288094E-2</v>
      </c>
      <c r="H167" s="1">
        <v>0.133051735475365</v>
      </c>
      <c r="I167" s="1" t="s">
        <v>506</v>
      </c>
    </row>
    <row r="168" spans="1:9" x14ac:dyDescent="0.2">
      <c r="A168" s="1" t="s">
        <v>507</v>
      </c>
      <c r="B168" s="1" t="s">
        <v>508</v>
      </c>
      <c r="C168" s="1">
        <v>74</v>
      </c>
      <c r="D168" s="1">
        <v>104</v>
      </c>
      <c r="E168" s="1">
        <v>8221</v>
      </c>
      <c r="F168" s="1">
        <v>5239</v>
      </c>
      <c r="G168" s="1">
        <v>6.7350329149725094E-2</v>
      </c>
      <c r="H168" s="1">
        <v>0.14075008906140099</v>
      </c>
      <c r="I168" s="1" t="s">
        <v>509</v>
      </c>
    </row>
    <row r="169" spans="1:9" x14ac:dyDescent="0.2">
      <c r="A169" s="1" t="s">
        <v>510</v>
      </c>
      <c r="B169" s="1" t="s">
        <v>511</v>
      </c>
      <c r="C169" s="1">
        <v>100</v>
      </c>
      <c r="D169" s="1">
        <v>143</v>
      </c>
      <c r="E169" s="1">
        <v>8221</v>
      </c>
      <c r="F169" s="1">
        <v>5239</v>
      </c>
      <c r="G169" s="1">
        <v>6.9556837906192201E-2</v>
      </c>
      <c r="H169" s="1">
        <v>0.144496050174173</v>
      </c>
      <c r="I169" s="1" t="s">
        <v>512</v>
      </c>
    </row>
    <row r="170" spans="1:9" x14ac:dyDescent="0.2">
      <c r="A170" s="1" t="s">
        <v>513</v>
      </c>
      <c r="B170" s="1" t="s">
        <v>514</v>
      </c>
      <c r="C170" s="1">
        <v>9</v>
      </c>
      <c r="D170" s="1">
        <v>10</v>
      </c>
      <c r="E170" s="1">
        <v>8221</v>
      </c>
      <c r="F170" s="1">
        <v>5239</v>
      </c>
      <c r="G170" s="1">
        <v>7.3802214010885006E-2</v>
      </c>
      <c r="H170" s="1">
        <v>0.152408122424845</v>
      </c>
      <c r="I170" s="1" t="s">
        <v>515</v>
      </c>
    </row>
    <row r="171" spans="1:9" x14ac:dyDescent="0.2">
      <c r="A171" s="1" t="s">
        <v>516</v>
      </c>
      <c r="B171" s="1" t="s">
        <v>517</v>
      </c>
      <c r="C171" s="1">
        <v>35</v>
      </c>
      <c r="D171" s="1">
        <v>47</v>
      </c>
      <c r="E171" s="1">
        <v>8221</v>
      </c>
      <c r="F171" s="1">
        <v>5239</v>
      </c>
      <c r="G171" s="1">
        <v>8.0759623518273704E-2</v>
      </c>
      <c r="H171" s="1">
        <v>0.16579475651692699</v>
      </c>
      <c r="I171" s="1" t="s">
        <v>518</v>
      </c>
    </row>
    <row r="172" spans="1:9" x14ac:dyDescent="0.2">
      <c r="A172" s="1" t="s">
        <v>519</v>
      </c>
      <c r="B172" s="1" t="s">
        <v>520</v>
      </c>
      <c r="C172" s="1">
        <v>52</v>
      </c>
      <c r="D172" s="1">
        <v>72</v>
      </c>
      <c r="E172" s="1">
        <v>8221</v>
      </c>
      <c r="F172" s="1">
        <v>5239</v>
      </c>
      <c r="G172" s="1">
        <v>8.1487346045753098E-2</v>
      </c>
      <c r="H172" s="1">
        <v>0.166310431403321</v>
      </c>
      <c r="I172" s="1" t="s">
        <v>521</v>
      </c>
    </row>
    <row r="173" spans="1:9" x14ac:dyDescent="0.2">
      <c r="A173" s="1" t="s">
        <v>522</v>
      </c>
      <c r="B173" s="1" t="s">
        <v>523</v>
      </c>
      <c r="C173" s="1">
        <v>21</v>
      </c>
      <c r="D173" s="1">
        <v>27</v>
      </c>
      <c r="E173" s="1">
        <v>8221</v>
      </c>
      <c r="F173" s="1">
        <v>5239</v>
      </c>
      <c r="G173" s="1">
        <v>9.0277444555160596E-2</v>
      </c>
      <c r="H173" s="1">
        <v>0.183179233428785</v>
      </c>
      <c r="I173" s="1" t="s">
        <v>524</v>
      </c>
    </row>
    <row r="174" spans="1:9" x14ac:dyDescent="0.2">
      <c r="A174" s="1" t="s">
        <v>525</v>
      </c>
      <c r="B174" s="1" t="s">
        <v>526</v>
      </c>
      <c r="C174" s="1">
        <v>32</v>
      </c>
      <c r="D174" s="1">
        <v>43</v>
      </c>
      <c r="E174" s="1">
        <v>8221</v>
      </c>
      <c r="F174" s="1">
        <v>5239</v>
      </c>
      <c r="G174" s="1">
        <v>9.4103256531633594E-2</v>
      </c>
      <c r="H174" s="1">
        <v>0.18983836144242899</v>
      </c>
      <c r="I174" s="1" t="s">
        <v>527</v>
      </c>
    </row>
    <row r="175" spans="1:9" x14ac:dyDescent="0.2">
      <c r="A175" s="1" t="s">
        <v>528</v>
      </c>
      <c r="B175" s="1" t="s">
        <v>529</v>
      </c>
      <c r="C175" s="1">
        <v>16</v>
      </c>
      <c r="D175" s="1">
        <v>20</v>
      </c>
      <c r="E175" s="1">
        <v>8221</v>
      </c>
      <c r="F175" s="1">
        <v>5239</v>
      </c>
      <c r="G175" s="1">
        <v>9.6462150756128198E-2</v>
      </c>
      <c r="H175" s="1">
        <v>0.19246575638145599</v>
      </c>
      <c r="I175" s="1" t="s">
        <v>530</v>
      </c>
    </row>
    <row r="176" spans="1:9" x14ac:dyDescent="0.2">
      <c r="A176" s="1" t="s">
        <v>531</v>
      </c>
      <c r="B176" s="1" t="s">
        <v>532</v>
      </c>
      <c r="C176" s="1">
        <v>23</v>
      </c>
      <c r="D176" s="1">
        <v>30</v>
      </c>
      <c r="E176" s="1">
        <v>8221</v>
      </c>
      <c r="F176" s="1">
        <v>5239</v>
      </c>
      <c r="G176" s="1">
        <v>9.6508617096718693E-2</v>
      </c>
      <c r="H176" s="1">
        <v>0.19246575638145599</v>
      </c>
      <c r="I176" s="1" t="s">
        <v>533</v>
      </c>
    </row>
    <row r="177" spans="1:9" x14ac:dyDescent="0.2">
      <c r="A177" s="1" t="s">
        <v>534</v>
      </c>
      <c r="B177" s="1" t="s">
        <v>535</v>
      </c>
      <c r="C177" s="1">
        <v>89</v>
      </c>
      <c r="D177" s="1">
        <v>128</v>
      </c>
      <c r="E177" s="1">
        <v>8221</v>
      </c>
      <c r="F177" s="1">
        <v>5239</v>
      </c>
      <c r="G177" s="1">
        <v>9.8508396838976595E-2</v>
      </c>
      <c r="H177" s="1">
        <v>0.19533767327728899</v>
      </c>
      <c r="I177" s="1" t="s">
        <v>536</v>
      </c>
    </row>
    <row r="178" spans="1:9" x14ac:dyDescent="0.2">
      <c r="A178" s="1" t="s">
        <v>537</v>
      </c>
      <c r="B178" s="1" t="s">
        <v>538</v>
      </c>
      <c r="C178" s="1">
        <v>75</v>
      </c>
      <c r="D178" s="1">
        <v>107</v>
      </c>
      <c r="E178" s="1">
        <v>8221</v>
      </c>
      <c r="F178" s="1">
        <v>5239</v>
      </c>
      <c r="G178" s="1">
        <v>9.9534453689699195E-2</v>
      </c>
      <c r="H178" s="1">
        <v>0.196257199648051</v>
      </c>
      <c r="I178" s="1" t="s">
        <v>539</v>
      </c>
    </row>
    <row r="179" spans="1:9" x14ac:dyDescent="0.2">
      <c r="A179" s="1" t="s">
        <v>540</v>
      </c>
      <c r="B179" s="1" t="s">
        <v>541</v>
      </c>
      <c r="C179" s="1">
        <v>31</v>
      </c>
      <c r="D179" s="1">
        <v>42</v>
      </c>
      <c r="E179" s="1">
        <v>8221</v>
      </c>
      <c r="F179" s="1">
        <v>5239</v>
      </c>
      <c r="G179" s="1">
        <v>0.113161026560901</v>
      </c>
      <c r="H179" s="1">
        <v>0.22187190039187901</v>
      </c>
      <c r="I179" s="1" t="s">
        <v>542</v>
      </c>
    </row>
    <row r="180" spans="1:9" x14ac:dyDescent="0.2">
      <c r="A180" s="1" t="s">
        <v>543</v>
      </c>
      <c r="B180" s="1" t="s">
        <v>544</v>
      </c>
      <c r="C180" s="1">
        <v>126</v>
      </c>
      <c r="D180" s="1">
        <v>186</v>
      </c>
      <c r="E180" s="1">
        <v>8221</v>
      </c>
      <c r="F180" s="1">
        <v>5239</v>
      </c>
      <c r="G180" s="1">
        <v>0.14095062861885699</v>
      </c>
      <c r="H180" s="1">
        <v>0.27481435412279998</v>
      </c>
      <c r="I180" s="1" t="s">
        <v>545</v>
      </c>
    </row>
    <row r="181" spans="1:9" x14ac:dyDescent="0.2">
      <c r="A181" s="1" t="s">
        <v>546</v>
      </c>
      <c r="B181" s="1" t="s">
        <v>547</v>
      </c>
      <c r="C181" s="1">
        <v>48</v>
      </c>
      <c r="D181" s="1">
        <v>68</v>
      </c>
      <c r="E181" s="1">
        <v>8221</v>
      </c>
      <c r="F181" s="1">
        <v>5239</v>
      </c>
      <c r="G181" s="1">
        <v>0.145327692013516</v>
      </c>
      <c r="H181" s="1">
        <v>0.28177424729287298</v>
      </c>
      <c r="I181" s="1" t="s">
        <v>548</v>
      </c>
    </row>
    <row r="182" spans="1:9" x14ac:dyDescent="0.2">
      <c r="A182" s="1" t="s">
        <v>549</v>
      </c>
      <c r="B182" s="1" t="s">
        <v>550</v>
      </c>
      <c r="C182" s="1">
        <v>7</v>
      </c>
      <c r="D182" s="1">
        <v>8</v>
      </c>
      <c r="E182" s="1">
        <v>8221</v>
      </c>
      <c r="F182" s="1">
        <v>5239</v>
      </c>
      <c r="G182" s="1">
        <v>0.15093624380416701</v>
      </c>
      <c r="H182" s="1">
        <v>0.29103176291521798</v>
      </c>
      <c r="I182" s="1" t="s">
        <v>551</v>
      </c>
    </row>
    <row r="183" spans="1:9" x14ac:dyDescent="0.2">
      <c r="A183" s="1" t="s">
        <v>552</v>
      </c>
      <c r="B183" s="1" t="s">
        <v>553</v>
      </c>
      <c r="C183" s="1">
        <v>100</v>
      </c>
      <c r="D183" s="1">
        <v>147</v>
      </c>
      <c r="E183" s="1">
        <v>8221</v>
      </c>
      <c r="F183" s="1">
        <v>5239</v>
      </c>
      <c r="G183" s="1">
        <v>0.15675625581108801</v>
      </c>
      <c r="H183" s="1">
        <v>0.30059303998939302</v>
      </c>
      <c r="I183" s="1" t="s">
        <v>554</v>
      </c>
    </row>
    <row r="184" spans="1:9" x14ac:dyDescent="0.2">
      <c r="A184" s="1" t="s">
        <v>555</v>
      </c>
      <c r="B184" s="1" t="s">
        <v>556</v>
      </c>
      <c r="C184" s="1">
        <v>115</v>
      </c>
      <c r="D184" s="1">
        <v>170</v>
      </c>
      <c r="E184" s="1">
        <v>8221</v>
      </c>
      <c r="F184" s="1">
        <v>5239</v>
      </c>
      <c r="G184" s="1">
        <v>0.16021066217489299</v>
      </c>
      <c r="H184" s="1">
        <v>0.30553836666140899</v>
      </c>
      <c r="I184" s="1" t="s">
        <v>557</v>
      </c>
    </row>
    <row r="185" spans="1:9" x14ac:dyDescent="0.2">
      <c r="A185" s="1" t="s">
        <v>558</v>
      </c>
      <c r="B185" s="1" t="s">
        <v>559</v>
      </c>
      <c r="C185" s="1">
        <v>4</v>
      </c>
      <c r="D185" s="1">
        <v>4</v>
      </c>
      <c r="E185" s="1">
        <v>8221</v>
      </c>
      <c r="F185" s="1">
        <v>5239</v>
      </c>
      <c r="G185" s="1">
        <v>0.16485970606938899</v>
      </c>
      <c r="H185" s="1">
        <v>0.31100560766603702</v>
      </c>
      <c r="I185" s="1" t="s">
        <v>560</v>
      </c>
    </row>
    <row r="186" spans="1:9" x14ac:dyDescent="0.2">
      <c r="A186" s="1" t="s">
        <v>561</v>
      </c>
      <c r="B186" s="1" t="s">
        <v>562</v>
      </c>
      <c r="C186" s="1">
        <v>4</v>
      </c>
      <c r="D186" s="1">
        <v>4</v>
      </c>
      <c r="E186" s="1">
        <v>8221</v>
      </c>
      <c r="F186" s="1">
        <v>5239</v>
      </c>
      <c r="G186" s="1">
        <v>0.16485970606938899</v>
      </c>
      <c r="H186" s="1">
        <v>0.31100560766603702</v>
      </c>
      <c r="I186" s="1" t="s">
        <v>563</v>
      </c>
    </row>
    <row r="187" spans="1:9" x14ac:dyDescent="0.2">
      <c r="A187" s="1" t="s">
        <v>564</v>
      </c>
      <c r="B187" s="1" t="s">
        <v>565</v>
      </c>
      <c r="C187" s="1">
        <v>9</v>
      </c>
      <c r="D187" s="1">
        <v>11</v>
      </c>
      <c r="E187" s="1">
        <v>8221</v>
      </c>
      <c r="F187" s="1">
        <v>5239</v>
      </c>
      <c r="G187" s="1">
        <v>0.17638333603135301</v>
      </c>
      <c r="H187" s="1">
        <v>0.33068223471792801</v>
      </c>
      <c r="I187" s="1" t="s">
        <v>566</v>
      </c>
    </row>
    <row r="188" spans="1:9" x14ac:dyDescent="0.2">
      <c r="A188" s="1" t="s">
        <v>567</v>
      </c>
      <c r="B188" s="1" t="s">
        <v>568</v>
      </c>
      <c r="C188" s="1">
        <v>68</v>
      </c>
      <c r="D188" s="1">
        <v>99</v>
      </c>
      <c r="E188" s="1">
        <v>8221</v>
      </c>
      <c r="F188" s="1">
        <v>5239</v>
      </c>
      <c r="G188" s="1">
        <v>0.17718503694055199</v>
      </c>
      <c r="H188" s="1">
        <v>0.33068223471792801</v>
      </c>
      <c r="I188" s="1" t="s">
        <v>569</v>
      </c>
    </row>
    <row r="189" spans="1:9" x14ac:dyDescent="0.2">
      <c r="A189" s="1" t="s">
        <v>570</v>
      </c>
      <c r="B189" s="1" t="s">
        <v>571</v>
      </c>
      <c r="C189" s="1">
        <v>64</v>
      </c>
      <c r="D189" s="1">
        <v>93</v>
      </c>
      <c r="E189" s="1">
        <v>8221</v>
      </c>
      <c r="F189" s="1">
        <v>5239</v>
      </c>
      <c r="G189" s="1">
        <v>0.17963522241202201</v>
      </c>
      <c r="H189" s="1">
        <v>0.33347176926487099</v>
      </c>
      <c r="I189" s="1" t="s">
        <v>572</v>
      </c>
    </row>
    <row r="190" spans="1:9" x14ac:dyDescent="0.2">
      <c r="A190" s="1" t="s">
        <v>573</v>
      </c>
      <c r="B190" s="1" t="s">
        <v>574</v>
      </c>
      <c r="C190" s="1">
        <v>24</v>
      </c>
      <c r="D190" s="1">
        <v>33</v>
      </c>
      <c r="E190" s="1">
        <v>8221</v>
      </c>
      <c r="F190" s="1">
        <v>5239</v>
      </c>
      <c r="G190" s="1">
        <v>0.18609432377589499</v>
      </c>
      <c r="H190" s="1">
        <v>0.34363449205178498</v>
      </c>
      <c r="I190" s="1" t="s">
        <v>575</v>
      </c>
    </row>
    <row r="191" spans="1:9" x14ac:dyDescent="0.2">
      <c r="A191" s="1" t="s">
        <v>576</v>
      </c>
      <c r="B191" s="1" t="s">
        <v>577</v>
      </c>
      <c r="C191" s="1">
        <v>26</v>
      </c>
      <c r="D191" s="1">
        <v>36</v>
      </c>
      <c r="E191" s="1">
        <v>8221</v>
      </c>
      <c r="F191" s="1">
        <v>5239</v>
      </c>
      <c r="G191" s="1">
        <v>0.188082776586603</v>
      </c>
      <c r="H191" s="1">
        <v>0.345478363309076</v>
      </c>
      <c r="I191" s="1" t="s">
        <v>578</v>
      </c>
    </row>
    <row r="192" spans="1:9" x14ac:dyDescent="0.2">
      <c r="A192" s="1" t="s">
        <v>579</v>
      </c>
      <c r="B192" s="1" t="s">
        <v>580</v>
      </c>
      <c r="C192" s="1">
        <v>44</v>
      </c>
      <c r="D192" s="1">
        <v>63</v>
      </c>
      <c r="E192" s="1">
        <v>8221</v>
      </c>
      <c r="F192" s="1">
        <v>5239</v>
      </c>
      <c r="G192" s="1">
        <v>0.18973591349812399</v>
      </c>
      <c r="H192" s="1">
        <v>0.34669022937615301</v>
      </c>
      <c r="I192" s="1" t="s">
        <v>581</v>
      </c>
    </row>
    <row r="193" spans="1:9" x14ac:dyDescent="0.2">
      <c r="A193" s="1" t="s">
        <v>582</v>
      </c>
      <c r="B193" s="1" t="s">
        <v>583</v>
      </c>
      <c r="C193" s="1">
        <v>11</v>
      </c>
      <c r="D193" s="1">
        <v>14</v>
      </c>
      <c r="E193" s="1">
        <v>8221</v>
      </c>
      <c r="F193" s="1">
        <v>5239</v>
      </c>
      <c r="G193" s="1">
        <v>0.19213036471472</v>
      </c>
      <c r="H193" s="1">
        <v>0.34923696502831902</v>
      </c>
      <c r="I193" s="1" t="s">
        <v>584</v>
      </c>
    </row>
    <row r="194" spans="1:9" x14ac:dyDescent="0.2">
      <c r="A194" s="1" t="s">
        <v>585</v>
      </c>
      <c r="B194" s="1" t="s">
        <v>586</v>
      </c>
      <c r="C194" s="1">
        <v>15</v>
      </c>
      <c r="D194" s="1">
        <v>20</v>
      </c>
      <c r="E194" s="1">
        <v>8221</v>
      </c>
      <c r="F194" s="1">
        <v>5239</v>
      </c>
      <c r="G194" s="1">
        <v>0.20946537662666501</v>
      </c>
      <c r="H194" s="1">
        <v>0.37877417845961697</v>
      </c>
      <c r="I194" s="1" t="s">
        <v>587</v>
      </c>
    </row>
    <row r="195" spans="1:9" x14ac:dyDescent="0.2">
      <c r="A195" s="1" t="s">
        <v>588</v>
      </c>
      <c r="B195" s="1" t="s">
        <v>589</v>
      </c>
      <c r="C195" s="1">
        <v>87</v>
      </c>
      <c r="D195" s="1">
        <v>129</v>
      </c>
      <c r="E195" s="1">
        <v>8221</v>
      </c>
      <c r="F195" s="1">
        <v>5239</v>
      </c>
      <c r="G195" s="1">
        <v>0.21505483055592101</v>
      </c>
      <c r="H195" s="1">
        <v>0.38556942303652503</v>
      </c>
      <c r="I195" s="1" t="s">
        <v>590</v>
      </c>
    </row>
    <row r="196" spans="1:9" x14ac:dyDescent="0.2">
      <c r="A196" s="1" t="s">
        <v>591</v>
      </c>
      <c r="B196" s="1" t="s">
        <v>592</v>
      </c>
      <c r="C196" s="1">
        <v>43</v>
      </c>
      <c r="D196" s="1">
        <v>62</v>
      </c>
      <c r="E196" s="1">
        <v>8221</v>
      </c>
      <c r="F196" s="1">
        <v>5239</v>
      </c>
      <c r="G196" s="1">
        <v>0.215432772183732</v>
      </c>
      <c r="H196" s="1">
        <v>0.38556942303652503</v>
      </c>
      <c r="I196" s="1" t="s">
        <v>593</v>
      </c>
    </row>
    <row r="197" spans="1:9" x14ac:dyDescent="0.2">
      <c r="A197" s="1" t="s">
        <v>594</v>
      </c>
      <c r="B197" s="1" t="s">
        <v>595</v>
      </c>
      <c r="C197" s="1">
        <v>14</v>
      </c>
      <c r="D197" s="1">
        <v>19</v>
      </c>
      <c r="E197" s="1">
        <v>8221</v>
      </c>
      <c r="F197" s="1">
        <v>5239</v>
      </c>
      <c r="G197" s="1">
        <v>0.25775397998789801</v>
      </c>
      <c r="H197" s="1">
        <v>0.45608024043230799</v>
      </c>
      <c r="I197" s="1" t="s">
        <v>596</v>
      </c>
    </row>
    <row r="198" spans="1:9" x14ac:dyDescent="0.2">
      <c r="A198" s="1" t="s">
        <v>597</v>
      </c>
      <c r="B198" s="1" t="s">
        <v>598</v>
      </c>
      <c r="C198" s="1">
        <v>26</v>
      </c>
      <c r="D198" s="1">
        <v>37</v>
      </c>
      <c r="E198" s="1">
        <v>8221</v>
      </c>
      <c r="F198" s="1">
        <v>5239</v>
      </c>
      <c r="G198" s="1">
        <v>0.25835678392570999</v>
      </c>
      <c r="H198" s="1">
        <v>0.45608024043230799</v>
      </c>
      <c r="I198" s="1" t="s">
        <v>599</v>
      </c>
    </row>
    <row r="199" spans="1:9" x14ac:dyDescent="0.2">
      <c r="A199" s="1" t="s">
        <v>600</v>
      </c>
      <c r="B199" s="1" t="s">
        <v>601</v>
      </c>
      <c r="C199" s="1">
        <v>3</v>
      </c>
      <c r="D199" s="1">
        <v>3</v>
      </c>
      <c r="E199" s="1">
        <v>8221</v>
      </c>
      <c r="F199" s="1">
        <v>5239</v>
      </c>
      <c r="G199" s="1">
        <v>0.25875039428537799</v>
      </c>
      <c r="H199" s="1">
        <v>0.45608024043230799</v>
      </c>
      <c r="I199" s="1" t="s">
        <v>602</v>
      </c>
    </row>
    <row r="200" spans="1:9" x14ac:dyDescent="0.2">
      <c r="A200" s="1" t="s">
        <v>603</v>
      </c>
      <c r="B200" s="1" t="s">
        <v>604</v>
      </c>
      <c r="C200" s="1">
        <v>31</v>
      </c>
      <c r="D200" s="1">
        <v>45</v>
      </c>
      <c r="E200" s="1">
        <v>8221</v>
      </c>
      <c r="F200" s="1">
        <v>5239</v>
      </c>
      <c r="G200" s="1">
        <v>0.289022564947918</v>
      </c>
      <c r="H200" s="1">
        <v>0.50614789939340299</v>
      </c>
      <c r="I200" s="1" t="s">
        <v>605</v>
      </c>
    </row>
    <row r="201" spans="1:9" x14ac:dyDescent="0.2">
      <c r="A201" s="1" t="s">
        <v>606</v>
      </c>
      <c r="B201" s="1" t="s">
        <v>607</v>
      </c>
      <c r="C201" s="1">
        <v>63</v>
      </c>
      <c r="D201" s="1">
        <v>94</v>
      </c>
      <c r="E201" s="1">
        <v>8221</v>
      </c>
      <c r="F201" s="1">
        <v>5239</v>
      </c>
      <c r="G201" s="1">
        <v>0.29005610280424299</v>
      </c>
      <c r="H201" s="1">
        <v>0.50614789939340299</v>
      </c>
      <c r="I201" s="1" t="s">
        <v>608</v>
      </c>
    </row>
    <row r="202" spans="1:9" x14ac:dyDescent="0.2">
      <c r="A202" s="1" t="s">
        <v>609</v>
      </c>
      <c r="B202" s="1" t="s">
        <v>610</v>
      </c>
      <c r="C202" s="1">
        <v>98</v>
      </c>
      <c r="D202" s="1">
        <v>148</v>
      </c>
      <c r="E202" s="1">
        <v>8221</v>
      </c>
      <c r="F202" s="1">
        <v>5239</v>
      </c>
      <c r="G202" s="1">
        <v>0.29330176119009599</v>
      </c>
      <c r="H202" s="1">
        <v>0.50826171787909402</v>
      </c>
      <c r="I202" s="1" t="s">
        <v>611</v>
      </c>
    </row>
    <row r="203" spans="1:9" x14ac:dyDescent="0.2">
      <c r="A203" s="1" t="s">
        <v>612</v>
      </c>
      <c r="B203" s="1" t="s">
        <v>613</v>
      </c>
      <c r="C203" s="1">
        <v>5</v>
      </c>
      <c r="D203" s="1">
        <v>6</v>
      </c>
      <c r="E203" s="1">
        <v>8221</v>
      </c>
      <c r="F203" s="1">
        <v>5239</v>
      </c>
      <c r="G203" s="1">
        <v>0.29563647200417198</v>
      </c>
      <c r="H203" s="1">
        <v>0.50826171787909402</v>
      </c>
      <c r="I203" s="1" t="s">
        <v>614</v>
      </c>
    </row>
    <row r="204" spans="1:9" x14ac:dyDescent="0.2">
      <c r="A204" s="1" t="s">
        <v>615</v>
      </c>
      <c r="B204" s="1" t="s">
        <v>616</v>
      </c>
      <c r="C204" s="1">
        <v>5</v>
      </c>
      <c r="D204" s="1">
        <v>6</v>
      </c>
      <c r="E204" s="1">
        <v>8221</v>
      </c>
      <c r="F204" s="1">
        <v>5239</v>
      </c>
      <c r="G204" s="1">
        <v>0.29563647200417198</v>
      </c>
      <c r="H204" s="1">
        <v>0.50826171787909402</v>
      </c>
      <c r="I204" s="1" t="s">
        <v>617</v>
      </c>
    </row>
    <row r="205" spans="1:9" x14ac:dyDescent="0.2">
      <c r="A205" s="1" t="s">
        <v>618</v>
      </c>
      <c r="B205" s="1" t="s">
        <v>619</v>
      </c>
      <c r="C205" s="1">
        <v>105</v>
      </c>
      <c r="D205" s="1">
        <v>159</v>
      </c>
      <c r="E205" s="1">
        <v>8221</v>
      </c>
      <c r="F205" s="1">
        <v>5239</v>
      </c>
      <c r="G205" s="1">
        <v>0.30042590511477402</v>
      </c>
      <c r="H205" s="1">
        <v>0.51396392590713902</v>
      </c>
      <c r="I205" s="1" t="s">
        <v>620</v>
      </c>
    </row>
    <row r="206" spans="1:9" x14ac:dyDescent="0.2">
      <c r="A206" s="1" t="s">
        <v>621</v>
      </c>
      <c r="B206" s="1" t="s">
        <v>622</v>
      </c>
      <c r="C206" s="1">
        <v>21</v>
      </c>
      <c r="D206" s="1">
        <v>30</v>
      </c>
      <c r="E206" s="1">
        <v>8221</v>
      </c>
      <c r="F206" s="1">
        <v>5239</v>
      </c>
      <c r="G206" s="1">
        <v>0.30442625049356298</v>
      </c>
      <c r="H206" s="1">
        <v>0.51826712888904103</v>
      </c>
      <c r="I206" s="1" t="s">
        <v>623</v>
      </c>
    </row>
    <row r="207" spans="1:9" x14ac:dyDescent="0.2">
      <c r="A207" s="1" t="s">
        <v>624</v>
      </c>
      <c r="B207" s="1" t="s">
        <v>625</v>
      </c>
      <c r="C207" s="1">
        <v>17</v>
      </c>
      <c r="D207" s="1">
        <v>24</v>
      </c>
      <c r="E207" s="1">
        <v>8221</v>
      </c>
      <c r="F207" s="1">
        <v>5239</v>
      </c>
      <c r="G207" s="1">
        <v>0.30982158119999298</v>
      </c>
      <c r="H207" s="1">
        <v>0.52489190213008496</v>
      </c>
      <c r="I207" s="1" t="s">
        <v>626</v>
      </c>
    </row>
    <row r="208" spans="1:9" x14ac:dyDescent="0.2">
      <c r="A208" s="1" t="s">
        <v>627</v>
      </c>
      <c r="B208" s="1" t="s">
        <v>628</v>
      </c>
      <c r="C208" s="1">
        <v>51</v>
      </c>
      <c r="D208" s="1">
        <v>76</v>
      </c>
      <c r="E208" s="1">
        <v>8221</v>
      </c>
      <c r="F208" s="1">
        <v>5239</v>
      </c>
      <c r="G208" s="1">
        <v>0.31315812342732102</v>
      </c>
      <c r="H208" s="1">
        <v>0.52798157041611105</v>
      </c>
      <c r="I208" s="1" t="s">
        <v>629</v>
      </c>
    </row>
    <row r="209" spans="1:9" x14ac:dyDescent="0.2">
      <c r="A209" s="1" t="s">
        <v>630</v>
      </c>
      <c r="B209" s="1" t="s">
        <v>631</v>
      </c>
      <c r="C209" s="1">
        <v>34</v>
      </c>
      <c r="D209" s="1">
        <v>50</v>
      </c>
      <c r="E209" s="1">
        <v>8221</v>
      </c>
      <c r="F209" s="1">
        <v>5239</v>
      </c>
      <c r="G209" s="1">
        <v>0.31853962671771002</v>
      </c>
      <c r="H209" s="1">
        <v>0.53447273906000403</v>
      </c>
      <c r="I209" s="1" t="s">
        <v>632</v>
      </c>
    </row>
    <row r="210" spans="1:9" x14ac:dyDescent="0.2">
      <c r="A210" s="1" t="s">
        <v>633</v>
      </c>
      <c r="B210" s="1" t="s">
        <v>634</v>
      </c>
      <c r="C210" s="1">
        <v>69</v>
      </c>
      <c r="D210" s="1">
        <v>104</v>
      </c>
      <c r="E210" s="1">
        <v>8221</v>
      </c>
      <c r="F210" s="1">
        <v>5239</v>
      </c>
      <c r="G210" s="1">
        <v>0.32676607197927898</v>
      </c>
      <c r="H210" s="1">
        <v>0.54565243598453805</v>
      </c>
      <c r="I210" s="1" t="s">
        <v>635</v>
      </c>
    </row>
    <row r="211" spans="1:9" x14ac:dyDescent="0.2">
      <c r="A211" s="1" t="s">
        <v>636</v>
      </c>
      <c r="B211" s="1" t="s">
        <v>637</v>
      </c>
      <c r="C211" s="1">
        <v>112</v>
      </c>
      <c r="D211" s="1">
        <v>171</v>
      </c>
      <c r="E211" s="1">
        <v>8221</v>
      </c>
      <c r="F211" s="1">
        <v>5239</v>
      </c>
      <c r="G211" s="1">
        <v>0.344556295303317</v>
      </c>
      <c r="H211" s="1">
        <v>0.57261974790884596</v>
      </c>
      <c r="I211" s="1" t="s">
        <v>638</v>
      </c>
    </row>
    <row r="212" spans="1:9" x14ac:dyDescent="0.2">
      <c r="A212" s="1" t="s">
        <v>639</v>
      </c>
      <c r="B212" s="1" t="s">
        <v>640</v>
      </c>
      <c r="C212" s="1">
        <v>18</v>
      </c>
      <c r="D212" s="1">
        <v>26</v>
      </c>
      <c r="E212" s="1">
        <v>8221</v>
      </c>
      <c r="F212" s="1">
        <v>5239</v>
      </c>
      <c r="G212" s="1">
        <v>0.35834734313130201</v>
      </c>
      <c r="H212" s="1">
        <v>0.59271669551101602</v>
      </c>
      <c r="I212" s="1" t="s">
        <v>641</v>
      </c>
    </row>
    <row r="213" spans="1:9" x14ac:dyDescent="0.2">
      <c r="A213" s="1" t="s">
        <v>642</v>
      </c>
      <c r="B213" s="1" t="s">
        <v>643</v>
      </c>
      <c r="C213" s="1">
        <v>27</v>
      </c>
      <c r="D213" s="1">
        <v>40</v>
      </c>
      <c r="E213" s="1">
        <v>8221</v>
      </c>
      <c r="F213" s="1">
        <v>5239</v>
      </c>
      <c r="G213" s="1">
        <v>0.375045135439939</v>
      </c>
      <c r="H213" s="1">
        <v>0.61740920881386097</v>
      </c>
      <c r="I213" s="1" t="s">
        <v>644</v>
      </c>
    </row>
    <row r="214" spans="1:9" x14ac:dyDescent="0.2">
      <c r="A214" s="1" t="s">
        <v>645</v>
      </c>
      <c r="B214" s="1" t="s">
        <v>646</v>
      </c>
      <c r="C214" s="1">
        <v>101</v>
      </c>
      <c r="D214" s="1">
        <v>155</v>
      </c>
      <c r="E214" s="1">
        <v>8221</v>
      </c>
      <c r="F214" s="1">
        <v>5239</v>
      </c>
      <c r="G214" s="1">
        <v>0.38834307590239098</v>
      </c>
      <c r="H214" s="1">
        <v>0.63629921826260305</v>
      </c>
      <c r="I214" s="1" t="s">
        <v>647</v>
      </c>
    </row>
    <row r="215" spans="1:9" x14ac:dyDescent="0.2">
      <c r="A215" s="1" t="s">
        <v>648</v>
      </c>
      <c r="B215" s="1" t="s">
        <v>649</v>
      </c>
      <c r="C215" s="1">
        <v>21</v>
      </c>
      <c r="D215" s="1">
        <v>31</v>
      </c>
      <c r="E215" s="1">
        <v>8221</v>
      </c>
      <c r="F215" s="1">
        <v>5239</v>
      </c>
      <c r="G215" s="1">
        <v>0.39668436508185601</v>
      </c>
      <c r="H215" s="1">
        <v>0.64392020192357102</v>
      </c>
      <c r="I215" s="1" t="s">
        <v>650</v>
      </c>
    </row>
    <row r="216" spans="1:9" x14ac:dyDescent="0.2">
      <c r="A216" s="1" t="s">
        <v>651</v>
      </c>
      <c r="B216" s="1" t="s">
        <v>652</v>
      </c>
      <c r="C216" s="1">
        <v>21</v>
      </c>
      <c r="D216" s="1">
        <v>31</v>
      </c>
      <c r="E216" s="1">
        <v>8221</v>
      </c>
      <c r="F216" s="1">
        <v>5239</v>
      </c>
      <c r="G216" s="1">
        <v>0.39668436508185601</v>
      </c>
      <c r="H216" s="1">
        <v>0.64392020192357102</v>
      </c>
      <c r="I216" s="1" t="s">
        <v>653</v>
      </c>
    </row>
    <row r="217" spans="1:9" x14ac:dyDescent="0.2">
      <c r="A217" s="1" t="s">
        <v>654</v>
      </c>
      <c r="B217" s="1" t="s">
        <v>655</v>
      </c>
      <c r="C217" s="1">
        <v>35</v>
      </c>
      <c r="D217" s="1">
        <v>53</v>
      </c>
      <c r="E217" s="1">
        <v>8221</v>
      </c>
      <c r="F217" s="1">
        <v>5239</v>
      </c>
      <c r="G217" s="1">
        <v>0.42275649525098702</v>
      </c>
      <c r="H217" s="1">
        <v>0.68306489278978999</v>
      </c>
      <c r="I217" s="1" t="s">
        <v>656</v>
      </c>
    </row>
    <row r="218" spans="1:9" x14ac:dyDescent="0.2">
      <c r="A218" s="1" t="s">
        <v>657</v>
      </c>
      <c r="B218" s="1" t="s">
        <v>658</v>
      </c>
      <c r="C218" s="1">
        <v>90</v>
      </c>
      <c r="D218" s="1">
        <v>139</v>
      </c>
      <c r="E218" s="1">
        <v>8221</v>
      </c>
      <c r="F218" s="1">
        <v>5239</v>
      </c>
      <c r="G218" s="1">
        <v>0.43809486348167898</v>
      </c>
      <c r="H218" s="1">
        <v>0.70458574818021202</v>
      </c>
      <c r="I218" s="1" t="s">
        <v>659</v>
      </c>
    </row>
    <row r="219" spans="1:9" x14ac:dyDescent="0.2">
      <c r="A219" s="1" t="s">
        <v>660</v>
      </c>
      <c r="B219" s="1" t="s">
        <v>661</v>
      </c>
      <c r="C219" s="1">
        <v>43</v>
      </c>
      <c r="D219" s="1">
        <v>66</v>
      </c>
      <c r="E219" s="1">
        <v>8221</v>
      </c>
      <c r="F219" s="1">
        <v>5239</v>
      </c>
      <c r="G219" s="1">
        <v>0.45958693452219301</v>
      </c>
      <c r="H219" s="1">
        <v>0.73377754549128604</v>
      </c>
      <c r="I219" s="1" t="s">
        <v>662</v>
      </c>
    </row>
    <row r="220" spans="1:9" x14ac:dyDescent="0.2">
      <c r="A220" s="1" t="s">
        <v>663</v>
      </c>
      <c r="B220" s="1" t="s">
        <v>664</v>
      </c>
      <c r="C220" s="1">
        <v>18</v>
      </c>
      <c r="D220" s="1">
        <v>27</v>
      </c>
      <c r="E220" s="1">
        <v>8221</v>
      </c>
      <c r="F220" s="1">
        <v>5239</v>
      </c>
      <c r="G220" s="1">
        <v>0.46055395938473598</v>
      </c>
      <c r="H220" s="1">
        <v>0.73377754549128604</v>
      </c>
      <c r="I220" s="1" t="s">
        <v>665</v>
      </c>
    </row>
    <row r="221" spans="1:9" x14ac:dyDescent="0.2">
      <c r="A221" s="1" t="s">
        <v>666</v>
      </c>
      <c r="B221" s="1" t="s">
        <v>667</v>
      </c>
      <c r="C221" s="1">
        <v>66</v>
      </c>
      <c r="D221" s="1">
        <v>102</v>
      </c>
      <c r="E221" s="1">
        <v>8221</v>
      </c>
      <c r="F221" s="1">
        <v>5239</v>
      </c>
      <c r="G221" s="1">
        <v>0.46255318053891897</v>
      </c>
      <c r="H221" s="1">
        <v>0.73377754549128604</v>
      </c>
      <c r="I221" s="1" t="s">
        <v>668</v>
      </c>
    </row>
    <row r="222" spans="1:9" x14ac:dyDescent="0.2">
      <c r="A222" s="1" t="s">
        <v>669</v>
      </c>
      <c r="B222" s="1" t="s">
        <v>670</v>
      </c>
      <c r="C222" s="1">
        <v>57</v>
      </c>
      <c r="D222" s="1">
        <v>88</v>
      </c>
      <c r="E222" s="1">
        <v>8221</v>
      </c>
      <c r="F222" s="1">
        <v>5239</v>
      </c>
      <c r="G222" s="1">
        <v>0.46667794782323901</v>
      </c>
      <c r="H222" s="1">
        <v>0.73697105787470696</v>
      </c>
      <c r="I222" s="1" t="s">
        <v>671</v>
      </c>
    </row>
    <row r="223" spans="1:9" x14ac:dyDescent="0.2">
      <c r="A223" s="1" t="s">
        <v>672</v>
      </c>
      <c r="B223" s="1" t="s">
        <v>673</v>
      </c>
      <c r="C223" s="1">
        <v>124</v>
      </c>
      <c r="D223" s="1">
        <v>193</v>
      </c>
      <c r="E223" s="1">
        <v>8221</v>
      </c>
      <c r="F223" s="1">
        <v>5239</v>
      </c>
      <c r="G223" s="1">
        <v>0.47203147706940901</v>
      </c>
      <c r="H223" s="1">
        <v>0.74206750223974605</v>
      </c>
      <c r="I223" s="1" t="s">
        <v>674</v>
      </c>
    </row>
    <row r="224" spans="1:9" x14ac:dyDescent="0.2">
      <c r="A224" s="1" t="s">
        <v>675</v>
      </c>
      <c r="B224" s="1" t="s">
        <v>676</v>
      </c>
      <c r="C224" s="1">
        <v>37</v>
      </c>
      <c r="D224" s="1">
        <v>57</v>
      </c>
      <c r="E224" s="1">
        <v>8221</v>
      </c>
      <c r="F224" s="1">
        <v>5239</v>
      </c>
      <c r="G224" s="1">
        <v>0.48567687791329101</v>
      </c>
      <c r="H224" s="1">
        <v>0.76009520355039795</v>
      </c>
      <c r="I224" s="1" t="s">
        <v>677</v>
      </c>
    </row>
    <row r="225" spans="1:9" x14ac:dyDescent="0.2">
      <c r="A225" s="1" t="s">
        <v>678</v>
      </c>
      <c r="B225" s="1" t="s">
        <v>679</v>
      </c>
      <c r="C225" s="1">
        <v>151</v>
      </c>
      <c r="D225" s="1">
        <v>236</v>
      </c>
      <c r="E225" s="1">
        <v>8221</v>
      </c>
      <c r="F225" s="1">
        <v>5239</v>
      </c>
      <c r="G225" s="1">
        <v>0.49666052783863901</v>
      </c>
      <c r="H225" s="1">
        <v>0.77381484024859304</v>
      </c>
      <c r="I225" s="1" t="s">
        <v>680</v>
      </c>
    </row>
    <row r="226" spans="1:9" x14ac:dyDescent="0.2">
      <c r="A226" s="1" t="s">
        <v>681</v>
      </c>
      <c r="B226" s="1" t="s">
        <v>682</v>
      </c>
      <c r="C226" s="1">
        <v>12</v>
      </c>
      <c r="D226" s="1">
        <v>18</v>
      </c>
      <c r="E226" s="1">
        <v>8221</v>
      </c>
      <c r="F226" s="1">
        <v>5239</v>
      </c>
      <c r="G226" s="1">
        <v>0.50347817548045803</v>
      </c>
      <c r="H226" s="1">
        <v>0.78095059218968799</v>
      </c>
      <c r="I226" s="1" t="s">
        <v>683</v>
      </c>
    </row>
    <row r="227" spans="1:9" x14ac:dyDescent="0.2">
      <c r="A227" s="1" t="s">
        <v>684</v>
      </c>
      <c r="B227" s="1" t="s">
        <v>685</v>
      </c>
      <c r="C227" s="1">
        <v>54</v>
      </c>
      <c r="D227" s="1">
        <v>84</v>
      </c>
      <c r="E227" s="1">
        <v>8221</v>
      </c>
      <c r="F227" s="1">
        <v>5239</v>
      </c>
      <c r="G227" s="1">
        <v>0.506893914228425</v>
      </c>
      <c r="H227" s="1">
        <v>0.782769805600533</v>
      </c>
      <c r="I227" s="1" t="s">
        <v>686</v>
      </c>
    </row>
    <row r="228" spans="1:9" x14ac:dyDescent="0.2">
      <c r="A228" s="1" t="s">
        <v>687</v>
      </c>
      <c r="B228" s="1" t="s">
        <v>688</v>
      </c>
      <c r="C228" s="1">
        <v>73</v>
      </c>
      <c r="D228" s="1">
        <v>114</v>
      </c>
      <c r="E228" s="1">
        <v>8221</v>
      </c>
      <c r="F228" s="1">
        <v>5239</v>
      </c>
      <c r="G228" s="1">
        <v>0.51512767989689001</v>
      </c>
      <c r="H228" s="1">
        <v>0.79198044177980098</v>
      </c>
      <c r="I228" s="1" t="s">
        <v>689</v>
      </c>
    </row>
    <row r="229" spans="1:9" x14ac:dyDescent="0.2">
      <c r="A229" s="1" t="s">
        <v>690</v>
      </c>
      <c r="B229" s="1" t="s">
        <v>691</v>
      </c>
      <c r="C229" s="1">
        <v>10</v>
      </c>
      <c r="D229" s="1">
        <v>15</v>
      </c>
      <c r="E229" s="1">
        <v>8221</v>
      </c>
      <c r="F229" s="1">
        <v>5239</v>
      </c>
      <c r="G229" s="1">
        <v>0.52263497813353399</v>
      </c>
      <c r="H229" s="1">
        <v>0.79953593733811101</v>
      </c>
      <c r="I229" s="1" t="s">
        <v>692</v>
      </c>
    </row>
    <row r="230" spans="1:9" x14ac:dyDescent="0.2">
      <c r="A230" s="1" t="s">
        <v>693</v>
      </c>
      <c r="B230" s="1" t="s">
        <v>694</v>
      </c>
      <c r="C230" s="1">
        <v>43</v>
      </c>
      <c r="D230" s="1">
        <v>67</v>
      </c>
      <c r="E230" s="1">
        <v>8221</v>
      </c>
      <c r="F230" s="1">
        <v>5239</v>
      </c>
      <c r="G230" s="1">
        <v>0.52462386719320198</v>
      </c>
      <c r="H230" s="1">
        <v>0.79953593733811101</v>
      </c>
      <c r="I230" s="1" t="s">
        <v>695</v>
      </c>
    </row>
    <row r="231" spans="1:9" x14ac:dyDescent="0.2">
      <c r="A231" s="1" t="s">
        <v>696</v>
      </c>
      <c r="B231" s="1" t="s">
        <v>697</v>
      </c>
      <c r="C231" s="1">
        <v>84</v>
      </c>
      <c r="D231" s="1">
        <v>132</v>
      </c>
      <c r="E231" s="1">
        <v>8221</v>
      </c>
      <c r="F231" s="1">
        <v>5239</v>
      </c>
      <c r="G231" s="1">
        <v>0.54816632554859301</v>
      </c>
      <c r="H231" s="1">
        <v>0.83178281572373403</v>
      </c>
      <c r="I231" s="1" t="s">
        <v>698</v>
      </c>
    </row>
    <row r="232" spans="1:9" x14ac:dyDescent="0.2">
      <c r="A232" s="1" t="s">
        <v>699</v>
      </c>
      <c r="B232" s="1" t="s">
        <v>700</v>
      </c>
      <c r="C232" s="1">
        <v>75</v>
      </c>
      <c r="D232" s="1">
        <v>118</v>
      </c>
      <c r="E232" s="1">
        <v>8221</v>
      </c>
      <c r="F232" s="1">
        <v>5239</v>
      </c>
      <c r="G232" s="1">
        <v>0.55683492333190499</v>
      </c>
      <c r="H232" s="1">
        <v>0.839526589446418</v>
      </c>
      <c r="I232" s="1" t="s">
        <v>701</v>
      </c>
    </row>
    <row r="233" spans="1:9" x14ac:dyDescent="0.2">
      <c r="A233" s="1" t="s">
        <v>702</v>
      </c>
      <c r="B233" s="1" t="s">
        <v>703</v>
      </c>
      <c r="C233" s="1">
        <v>49</v>
      </c>
      <c r="D233" s="1">
        <v>77</v>
      </c>
      <c r="E233" s="1">
        <v>8221</v>
      </c>
      <c r="F233" s="1">
        <v>5239</v>
      </c>
      <c r="G233" s="1">
        <v>0.55808071275521198</v>
      </c>
      <c r="H233" s="1">
        <v>0.839526589446418</v>
      </c>
      <c r="I233" s="1" t="s">
        <v>704</v>
      </c>
    </row>
    <row r="234" spans="1:9" x14ac:dyDescent="0.2">
      <c r="A234" s="1" t="s">
        <v>705</v>
      </c>
      <c r="B234" s="1" t="s">
        <v>706</v>
      </c>
      <c r="C234" s="1">
        <v>42</v>
      </c>
      <c r="D234" s="1">
        <v>66</v>
      </c>
      <c r="E234" s="1">
        <v>8221</v>
      </c>
      <c r="F234" s="1">
        <v>5239</v>
      </c>
      <c r="G234" s="1">
        <v>0.56164123237327501</v>
      </c>
      <c r="H234" s="1">
        <v>0.84125660986383199</v>
      </c>
      <c r="I234" s="1" t="s">
        <v>707</v>
      </c>
    </row>
    <row r="235" spans="1:9" x14ac:dyDescent="0.2">
      <c r="A235" s="1" t="s">
        <v>708</v>
      </c>
      <c r="B235" s="1" t="s">
        <v>709</v>
      </c>
      <c r="C235" s="1">
        <v>23</v>
      </c>
      <c r="D235" s="1">
        <v>36</v>
      </c>
      <c r="E235" s="1">
        <v>8221</v>
      </c>
      <c r="F235" s="1">
        <v>5239</v>
      </c>
      <c r="G235" s="1">
        <v>0.56697019651985303</v>
      </c>
      <c r="H235" s="1">
        <v>0.84560939566422499</v>
      </c>
      <c r="I235" s="1" t="s">
        <v>710</v>
      </c>
    </row>
    <row r="236" spans="1:9" x14ac:dyDescent="0.2">
      <c r="A236" s="1" t="s">
        <v>711</v>
      </c>
      <c r="B236" s="1" t="s">
        <v>712</v>
      </c>
      <c r="C236" s="1">
        <v>38</v>
      </c>
      <c r="D236" s="1">
        <v>60</v>
      </c>
      <c r="E236" s="1">
        <v>8221</v>
      </c>
      <c r="F236" s="1">
        <v>5239</v>
      </c>
      <c r="G236" s="1">
        <v>0.58312350566892601</v>
      </c>
      <c r="H236" s="1">
        <v>0.86600044033385204</v>
      </c>
      <c r="I236" s="1" t="s">
        <v>713</v>
      </c>
    </row>
    <row r="237" spans="1:9" x14ac:dyDescent="0.2">
      <c r="A237" s="1" t="s">
        <v>714</v>
      </c>
      <c r="B237" s="1" t="s">
        <v>715</v>
      </c>
      <c r="C237" s="1">
        <v>224</v>
      </c>
      <c r="D237" s="1">
        <v>354</v>
      </c>
      <c r="E237" s="1">
        <v>8221</v>
      </c>
      <c r="F237" s="1">
        <v>5239</v>
      </c>
      <c r="G237" s="1">
        <v>0.59522946005154198</v>
      </c>
      <c r="H237" s="1">
        <v>0.88023339643215304</v>
      </c>
      <c r="I237" s="1" t="s">
        <v>716</v>
      </c>
    </row>
    <row r="238" spans="1:9" x14ac:dyDescent="0.2">
      <c r="A238" s="1" t="s">
        <v>717</v>
      </c>
      <c r="B238" s="1" t="s">
        <v>718</v>
      </c>
      <c r="C238" s="1">
        <v>29</v>
      </c>
      <c r="D238" s="1">
        <v>46</v>
      </c>
      <c r="E238" s="1">
        <v>8221</v>
      </c>
      <c r="F238" s="1">
        <v>5239</v>
      </c>
      <c r="G238" s="1">
        <v>0.60379211175278502</v>
      </c>
      <c r="H238" s="1">
        <v>0.88912846836169601</v>
      </c>
      <c r="I238" s="1" t="s">
        <v>719</v>
      </c>
    </row>
    <row r="239" spans="1:9" x14ac:dyDescent="0.2">
      <c r="A239" s="1" t="s">
        <v>720</v>
      </c>
      <c r="B239" s="1" t="s">
        <v>721</v>
      </c>
      <c r="C239" s="1">
        <v>15</v>
      </c>
      <c r="D239" s="1">
        <v>24</v>
      </c>
      <c r="E239" s="1">
        <v>8221</v>
      </c>
      <c r="F239" s="1">
        <v>5239</v>
      </c>
      <c r="G239" s="1">
        <v>0.63837843296705699</v>
      </c>
      <c r="H239" s="1">
        <v>0.93610955086345804</v>
      </c>
      <c r="I239" s="1" t="s">
        <v>722</v>
      </c>
    </row>
    <row r="240" spans="1:9" x14ac:dyDescent="0.2">
      <c r="A240" s="1" t="s">
        <v>723</v>
      </c>
      <c r="B240" s="1" t="s">
        <v>724</v>
      </c>
      <c r="C240" s="1">
        <v>43</v>
      </c>
      <c r="D240" s="1">
        <v>69</v>
      </c>
      <c r="E240" s="1">
        <v>8221</v>
      </c>
      <c r="F240" s="1">
        <v>5239</v>
      </c>
      <c r="G240" s="1">
        <v>0.64783170864280903</v>
      </c>
      <c r="H240" s="1">
        <v>0.94374204837651299</v>
      </c>
      <c r="I240" s="1" t="s">
        <v>725</v>
      </c>
    </row>
    <row r="241" spans="1:9" x14ac:dyDescent="0.2">
      <c r="A241" s="1" t="s">
        <v>726</v>
      </c>
      <c r="B241" s="1" t="s">
        <v>727</v>
      </c>
      <c r="C241" s="1">
        <v>23</v>
      </c>
      <c r="D241" s="1">
        <v>37</v>
      </c>
      <c r="E241" s="1">
        <v>8221</v>
      </c>
      <c r="F241" s="1">
        <v>5239</v>
      </c>
      <c r="G241" s="1">
        <v>0.64899166650533902</v>
      </c>
      <c r="H241" s="1">
        <v>0.94374204837651299</v>
      </c>
      <c r="I241" s="1" t="s">
        <v>728</v>
      </c>
    </row>
    <row r="242" spans="1:9" x14ac:dyDescent="0.2">
      <c r="A242" s="1" t="s">
        <v>729</v>
      </c>
      <c r="B242" s="1" t="s">
        <v>730</v>
      </c>
      <c r="C242" s="1">
        <v>22</v>
      </c>
      <c r="D242" s="1">
        <v>36</v>
      </c>
      <c r="E242" s="1">
        <v>8221</v>
      </c>
      <c r="F242" s="1">
        <v>5239</v>
      </c>
      <c r="G242" s="1">
        <v>0.69565444643957697</v>
      </c>
      <c r="H242" s="1">
        <v>1</v>
      </c>
      <c r="I242" s="1" t="s">
        <v>731</v>
      </c>
    </row>
    <row r="243" spans="1:9" x14ac:dyDescent="0.2">
      <c r="A243" s="1" t="s">
        <v>732</v>
      </c>
      <c r="B243" s="1" t="s">
        <v>733</v>
      </c>
      <c r="C243" s="1">
        <v>9</v>
      </c>
      <c r="D243" s="1">
        <v>15</v>
      </c>
      <c r="E243" s="1">
        <v>8221</v>
      </c>
      <c r="F243" s="1">
        <v>5239</v>
      </c>
      <c r="G243" s="1">
        <v>0.72042032552041102</v>
      </c>
      <c r="H243" s="1">
        <v>1</v>
      </c>
      <c r="I243" s="1" t="s">
        <v>734</v>
      </c>
    </row>
    <row r="244" spans="1:9" x14ac:dyDescent="0.2">
      <c r="A244" s="1" t="s">
        <v>735</v>
      </c>
      <c r="B244" s="1" t="s">
        <v>736</v>
      </c>
      <c r="C244" s="1">
        <v>31</v>
      </c>
      <c r="D244" s="1">
        <v>51</v>
      </c>
      <c r="E244" s="1">
        <v>8221</v>
      </c>
      <c r="F244" s="1">
        <v>5239</v>
      </c>
      <c r="G244" s="1">
        <v>0.72330678692760897</v>
      </c>
      <c r="H244" s="1">
        <v>1</v>
      </c>
      <c r="I244" s="1" t="s">
        <v>737</v>
      </c>
    </row>
    <row r="245" spans="1:9" x14ac:dyDescent="0.2">
      <c r="A245" s="1" t="s">
        <v>738</v>
      </c>
      <c r="B245" s="1" t="s">
        <v>739</v>
      </c>
      <c r="C245" s="1">
        <v>26</v>
      </c>
      <c r="D245" s="1">
        <v>43</v>
      </c>
      <c r="E245" s="1">
        <v>8221</v>
      </c>
      <c r="F245" s="1">
        <v>5239</v>
      </c>
      <c r="G245" s="1">
        <v>0.73025040496369298</v>
      </c>
      <c r="H245" s="1">
        <v>1</v>
      </c>
      <c r="I245" s="1" t="s">
        <v>740</v>
      </c>
    </row>
    <row r="246" spans="1:9" x14ac:dyDescent="0.2">
      <c r="A246" s="1" t="s">
        <v>741</v>
      </c>
      <c r="B246" s="1" t="s">
        <v>742</v>
      </c>
      <c r="C246" s="1">
        <v>95</v>
      </c>
      <c r="D246" s="1">
        <v>154</v>
      </c>
      <c r="E246" s="1">
        <v>8221</v>
      </c>
      <c r="F246" s="1">
        <v>5239</v>
      </c>
      <c r="G246" s="1">
        <v>0.73245707858567499</v>
      </c>
      <c r="H246" s="1">
        <v>1</v>
      </c>
      <c r="I246" s="1" t="s">
        <v>743</v>
      </c>
    </row>
    <row r="247" spans="1:9" x14ac:dyDescent="0.2">
      <c r="A247" s="1" t="s">
        <v>744</v>
      </c>
      <c r="B247" s="1" t="s">
        <v>745</v>
      </c>
      <c r="C247" s="1">
        <v>3</v>
      </c>
      <c r="D247" s="1">
        <v>5</v>
      </c>
      <c r="E247" s="1">
        <v>8221</v>
      </c>
      <c r="F247" s="1">
        <v>5239</v>
      </c>
      <c r="G247" s="1">
        <v>0.74479496099385101</v>
      </c>
      <c r="H247" s="1">
        <v>1</v>
      </c>
      <c r="I247" s="1" t="s">
        <v>746</v>
      </c>
    </row>
    <row r="248" spans="1:9" x14ac:dyDescent="0.2">
      <c r="A248" s="1" t="s">
        <v>747</v>
      </c>
      <c r="B248" s="1" t="s">
        <v>748</v>
      </c>
      <c r="C248" s="1">
        <v>111</v>
      </c>
      <c r="D248" s="1">
        <v>180</v>
      </c>
      <c r="E248" s="1">
        <v>8221</v>
      </c>
      <c r="F248" s="1">
        <v>5239</v>
      </c>
      <c r="G248" s="1">
        <v>0.74647913918287501</v>
      </c>
      <c r="H248" s="1">
        <v>1</v>
      </c>
      <c r="I248" s="1" t="s">
        <v>749</v>
      </c>
    </row>
    <row r="249" spans="1:9" x14ac:dyDescent="0.2">
      <c r="A249" s="1" t="s">
        <v>750</v>
      </c>
      <c r="B249" s="1" t="s">
        <v>751</v>
      </c>
      <c r="C249" s="1">
        <v>10</v>
      </c>
      <c r="D249" s="1">
        <v>17</v>
      </c>
      <c r="E249" s="1">
        <v>8221</v>
      </c>
      <c r="F249" s="1">
        <v>5239</v>
      </c>
      <c r="G249" s="1">
        <v>0.75319704471027604</v>
      </c>
      <c r="H249" s="1">
        <v>1</v>
      </c>
      <c r="I249" s="1" t="s">
        <v>752</v>
      </c>
    </row>
    <row r="250" spans="1:9" x14ac:dyDescent="0.2">
      <c r="A250" s="1" t="s">
        <v>753</v>
      </c>
      <c r="B250" s="1" t="s">
        <v>754</v>
      </c>
      <c r="C250" s="1">
        <v>13</v>
      </c>
      <c r="D250" s="1">
        <v>22</v>
      </c>
      <c r="E250" s="1">
        <v>8221</v>
      </c>
      <c r="F250" s="1">
        <v>5239</v>
      </c>
      <c r="G250" s="1">
        <v>0.75326894001882505</v>
      </c>
      <c r="H250" s="1">
        <v>1</v>
      </c>
      <c r="I250" s="1" t="s">
        <v>755</v>
      </c>
    </row>
    <row r="251" spans="1:9" x14ac:dyDescent="0.2">
      <c r="A251" s="1" t="s">
        <v>756</v>
      </c>
      <c r="B251" s="1" t="s">
        <v>757</v>
      </c>
      <c r="C251" s="1">
        <v>45</v>
      </c>
      <c r="D251" s="1">
        <v>75</v>
      </c>
      <c r="E251" s="1">
        <v>8221</v>
      </c>
      <c r="F251" s="1">
        <v>5239</v>
      </c>
      <c r="G251" s="1">
        <v>0.78780301655751706</v>
      </c>
      <c r="H251" s="1">
        <v>1</v>
      </c>
      <c r="I251" s="1" t="s">
        <v>758</v>
      </c>
    </row>
    <row r="252" spans="1:9" x14ac:dyDescent="0.2">
      <c r="A252" s="1" t="s">
        <v>759</v>
      </c>
      <c r="B252" s="1" t="s">
        <v>760</v>
      </c>
      <c r="C252" s="1">
        <v>59</v>
      </c>
      <c r="D252" s="1">
        <v>98</v>
      </c>
      <c r="E252" s="1">
        <v>8221</v>
      </c>
      <c r="F252" s="1">
        <v>5239</v>
      </c>
      <c r="G252" s="1">
        <v>0.79902749378142401</v>
      </c>
      <c r="H252" s="1">
        <v>1</v>
      </c>
      <c r="I252" s="1" t="s">
        <v>761</v>
      </c>
    </row>
    <row r="253" spans="1:9" x14ac:dyDescent="0.2">
      <c r="A253" s="1" t="s">
        <v>762</v>
      </c>
      <c r="B253" s="1" t="s">
        <v>763</v>
      </c>
      <c r="C253" s="1">
        <v>54</v>
      </c>
      <c r="D253" s="1">
        <v>90</v>
      </c>
      <c r="E253" s="1">
        <v>8221</v>
      </c>
      <c r="F253" s="1">
        <v>5239</v>
      </c>
      <c r="G253" s="1">
        <v>0.80298244547658104</v>
      </c>
      <c r="H253" s="1">
        <v>1</v>
      </c>
      <c r="I253" s="1" t="s">
        <v>764</v>
      </c>
    </row>
    <row r="254" spans="1:9" x14ac:dyDescent="0.2">
      <c r="A254" s="1" t="s">
        <v>765</v>
      </c>
      <c r="B254" s="1" t="s">
        <v>766</v>
      </c>
      <c r="C254" s="1">
        <v>65</v>
      </c>
      <c r="D254" s="1">
        <v>108</v>
      </c>
      <c r="E254" s="1">
        <v>8221</v>
      </c>
      <c r="F254" s="1">
        <v>5239</v>
      </c>
      <c r="G254" s="1">
        <v>0.80879828144490395</v>
      </c>
      <c r="H254" s="1">
        <v>1</v>
      </c>
      <c r="I254" s="1" t="s">
        <v>767</v>
      </c>
    </row>
    <row r="255" spans="1:9" x14ac:dyDescent="0.2">
      <c r="A255" s="1" t="s">
        <v>768</v>
      </c>
      <c r="B255" s="1" t="s">
        <v>769</v>
      </c>
      <c r="C255" s="1">
        <v>9</v>
      </c>
      <c r="D255" s="1">
        <v>16</v>
      </c>
      <c r="E255" s="1">
        <v>8221</v>
      </c>
      <c r="F255" s="1">
        <v>5239</v>
      </c>
      <c r="G255" s="1">
        <v>0.81264348530610897</v>
      </c>
      <c r="H255" s="1">
        <v>1</v>
      </c>
      <c r="I255" s="1" t="s">
        <v>770</v>
      </c>
    </row>
    <row r="256" spans="1:9" x14ac:dyDescent="0.2">
      <c r="A256" s="1" t="s">
        <v>771</v>
      </c>
      <c r="B256" s="1" t="s">
        <v>772</v>
      </c>
      <c r="C256" s="1">
        <v>35</v>
      </c>
      <c r="D256" s="1">
        <v>60</v>
      </c>
      <c r="E256" s="1">
        <v>8221</v>
      </c>
      <c r="F256" s="1">
        <v>5239</v>
      </c>
      <c r="G256" s="1">
        <v>0.84303265826548202</v>
      </c>
      <c r="H256" s="1">
        <v>1</v>
      </c>
      <c r="I256" s="1" t="s">
        <v>773</v>
      </c>
    </row>
    <row r="257" spans="1:9" x14ac:dyDescent="0.2">
      <c r="A257" s="1" t="s">
        <v>774</v>
      </c>
      <c r="B257" s="1" t="s">
        <v>775</v>
      </c>
      <c r="C257" s="1">
        <v>60</v>
      </c>
      <c r="D257" s="1">
        <v>101</v>
      </c>
      <c r="E257" s="1">
        <v>8221</v>
      </c>
      <c r="F257" s="1">
        <v>5239</v>
      </c>
      <c r="G257" s="1">
        <v>0.84444078188954297</v>
      </c>
      <c r="H257" s="1">
        <v>1</v>
      </c>
      <c r="I257" s="1" t="s">
        <v>776</v>
      </c>
    </row>
    <row r="258" spans="1:9" x14ac:dyDescent="0.2">
      <c r="A258" s="1" t="s">
        <v>777</v>
      </c>
      <c r="B258" s="1" t="s">
        <v>778</v>
      </c>
      <c r="C258" s="1">
        <v>52</v>
      </c>
      <c r="D258" s="1">
        <v>88</v>
      </c>
      <c r="E258" s="1">
        <v>8221</v>
      </c>
      <c r="F258" s="1">
        <v>5239</v>
      </c>
      <c r="G258" s="1">
        <v>0.84630065598130899</v>
      </c>
      <c r="H258" s="1">
        <v>1</v>
      </c>
      <c r="I258" s="1" t="s">
        <v>779</v>
      </c>
    </row>
    <row r="259" spans="1:9" x14ac:dyDescent="0.2">
      <c r="A259" s="1" t="s">
        <v>780</v>
      </c>
      <c r="B259" s="1" t="s">
        <v>781</v>
      </c>
      <c r="C259" s="1">
        <v>74</v>
      </c>
      <c r="D259" s="1">
        <v>124</v>
      </c>
      <c r="E259" s="1">
        <v>8221</v>
      </c>
      <c r="F259" s="1">
        <v>5239</v>
      </c>
      <c r="G259" s="1">
        <v>0.850528298146494</v>
      </c>
      <c r="H259" s="1">
        <v>1</v>
      </c>
      <c r="I259" s="1" t="s">
        <v>782</v>
      </c>
    </row>
    <row r="260" spans="1:9" x14ac:dyDescent="0.2">
      <c r="A260" s="1" t="s">
        <v>783</v>
      </c>
      <c r="B260" s="1" t="s">
        <v>784</v>
      </c>
      <c r="C260" s="1">
        <v>91</v>
      </c>
      <c r="D260" s="1">
        <v>152</v>
      </c>
      <c r="E260" s="1">
        <v>8221</v>
      </c>
      <c r="F260" s="1">
        <v>5239</v>
      </c>
      <c r="G260" s="1">
        <v>0.86054856432187099</v>
      </c>
      <c r="H260" s="1">
        <v>1</v>
      </c>
      <c r="I260" s="1" t="s">
        <v>785</v>
      </c>
    </row>
    <row r="261" spans="1:9" x14ac:dyDescent="0.2">
      <c r="A261" s="1" t="s">
        <v>786</v>
      </c>
      <c r="B261" s="1" t="s">
        <v>787</v>
      </c>
      <c r="C261" s="1">
        <v>2</v>
      </c>
      <c r="D261" s="1">
        <v>4</v>
      </c>
      <c r="E261" s="1">
        <v>8221</v>
      </c>
      <c r="F261" s="1">
        <v>5239</v>
      </c>
      <c r="G261" s="1">
        <v>0.86108865130133805</v>
      </c>
      <c r="H261" s="1">
        <v>1</v>
      </c>
      <c r="I261" s="1" t="s">
        <v>788</v>
      </c>
    </row>
    <row r="262" spans="1:9" x14ac:dyDescent="0.2">
      <c r="A262" s="1" t="s">
        <v>789</v>
      </c>
      <c r="B262" s="1" t="s">
        <v>790</v>
      </c>
      <c r="C262" s="1">
        <v>2</v>
      </c>
      <c r="D262" s="1">
        <v>4</v>
      </c>
      <c r="E262" s="1">
        <v>8221</v>
      </c>
      <c r="F262" s="1">
        <v>5239</v>
      </c>
      <c r="G262" s="1">
        <v>0.86108865130133805</v>
      </c>
      <c r="H262" s="1">
        <v>1</v>
      </c>
      <c r="I262" s="1" t="s">
        <v>791</v>
      </c>
    </row>
    <row r="263" spans="1:9" x14ac:dyDescent="0.2">
      <c r="A263" s="1" t="s">
        <v>792</v>
      </c>
      <c r="B263" s="1" t="s">
        <v>793</v>
      </c>
      <c r="C263" s="1">
        <v>3</v>
      </c>
      <c r="D263" s="1">
        <v>6</v>
      </c>
      <c r="E263" s="1">
        <v>8221</v>
      </c>
      <c r="F263" s="1">
        <v>5239</v>
      </c>
      <c r="G263" s="1">
        <v>0.86834049331702301</v>
      </c>
      <c r="H263" s="1">
        <v>1</v>
      </c>
      <c r="I263" s="1" t="s">
        <v>794</v>
      </c>
    </row>
    <row r="264" spans="1:9" x14ac:dyDescent="0.2">
      <c r="A264" s="1" t="s">
        <v>795</v>
      </c>
      <c r="B264" s="1" t="s">
        <v>796</v>
      </c>
      <c r="C264" s="1">
        <v>3</v>
      </c>
      <c r="D264" s="1">
        <v>6</v>
      </c>
      <c r="E264" s="1">
        <v>8221</v>
      </c>
      <c r="F264" s="1">
        <v>5239</v>
      </c>
      <c r="G264" s="1">
        <v>0.86834049331702301</v>
      </c>
      <c r="H264" s="1">
        <v>1</v>
      </c>
      <c r="I264" s="1" t="s">
        <v>797</v>
      </c>
    </row>
    <row r="265" spans="1:9" x14ac:dyDescent="0.2">
      <c r="A265" s="1" t="s">
        <v>798</v>
      </c>
      <c r="B265" s="1" t="s">
        <v>799</v>
      </c>
      <c r="C265" s="1">
        <v>82</v>
      </c>
      <c r="D265" s="1">
        <v>138</v>
      </c>
      <c r="E265" s="1">
        <v>8221</v>
      </c>
      <c r="F265" s="1">
        <v>5239</v>
      </c>
      <c r="G265" s="1">
        <v>0.874583863639389</v>
      </c>
      <c r="H265" s="1">
        <v>1</v>
      </c>
      <c r="I265" s="1" t="s">
        <v>800</v>
      </c>
    </row>
    <row r="266" spans="1:9" x14ac:dyDescent="0.2">
      <c r="A266" s="1" t="s">
        <v>801</v>
      </c>
      <c r="B266" s="1" t="s">
        <v>802</v>
      </c>
      <c r="C266" s="1">
        <v>45</v>
      </c>
      <c r="D266" s="1">
        <v>78</v>
      </c>
      <c r="E266" s="1">
        <v>8221</v>
      </c>
      <c r="F266" s="1">
        <v>5239</v>
      </c>
      <c r="G266" s="1">
        <v>0.89020847255778301</v>
      </c>
      <c r="H266" s="1">
        <v>1</v>
      </c>
      <c r="I266" s="1" t="s">
        <v>803</v>
      </c>
    </row>
    <row r="267" spans="1:9" x14ac:dyDescent="0.2">
      <c r="A267" s="1" t="s">
        <v>804</v>
      </c>
      <c r="B267" s="1" t="s">
        <v>805</v>
      </c>
      <c r="C267" s="1">
        <v>54</v>
      </c>
      <c r="D267" s="1">
        <v>93</v>
      </c>
      <c r="E267" s="1">
        <v>8221</v>
      </c>
      <c r="F267" s="1">
        <v>5239</v>
      </c>
      <c r="G267" s="1">
        <v>0.89364584450441797</v>
      </c>
      <c r="H267" s="1">
        <v>1</v>
      </c>
      <c r="I267" s="1" t="s">
        <v>806</v>
      </c>
    </row>
    <row r="268" spans="1:9" x14ac:dyDescent="0.2">
      <c r="A268" s="1" t="s">
        <v>807</v>
      </c>
      <c r="B268" s="1" t="s">
        <v>808</v>
      </c>
      <c r="C268" s="1">
        <v>28</v>
      </c>
      <c r="D268" s="1">
        <v>50</v>
      </c>
      <c r="E268" s="1">
        <v>8221</v>
      </c>
      <c r="F268" s="1">
        <v>5239</v>
      </c>
      <c r="G268" s="1">
        <v>0.89982943440372498</v>
      </c>
      <c r="H268" s="1">
        <v>1</v>
      </c>
      <c r="I268" s="1" t="s">
        <v>809</v>
      </c>
    </row>
    <row r="269" spans="1:9" x14ac:dyDescent="0.2">
      <c r="A269" s="1" t="s">
        <v>810</v>
      </c>
      <c r="B269" s="1" t="s">
        <v>811</v>
      </c>
      <c r="C269" s="1">
        <v>99</v>
      </c>
      <c r="D269" s="1">
        <v>167</v>
      </c>
      <c r="E269" s="1">
        <v>8221</v>
      </c>
      <c r="F269" s="1">
        <v>5239</v>
      </c>
      <c r="G269" s="1">
        <v>0.90050156647762203</v>
      </c>
      <c r="H269" s="1">
        <v>1</v>
      </c>
      <c r="I269" s="1" t="s">
        <v>812</v>
      </c>
    </row>
    <row r="270" spans="1:9" x14ac:dyDescent="0.2">
      <c r="A270" s="1" t="s">
        <v>813</v>
      </c>
      <c r="B270" s="1" t="s">
        <v>814</v>
      </c>
      <c r="C270" s="1">
        <v>19</v>
      </c>
      <c r="D270" s="1">
        <v>35</v>
      </c>
      <c r="E270" s="1">
        <v>8221</v>
      </c>
      <c r="F270" s="1">
        <v>5239</v>
      </c>
      <c r="G270" s="1">
        <v>0.90839623957081905</v>
      </c>
      <c r="H270" s="1">
        <v>1</v>
      </c>
      <c r="I270" s="1" t="s">
        <v>815</v>
      </c>
    </row>
    <row r="271" spans="1:9" x14ac:dyDescent="0.2">
      <c r="A271" s="1" t="s">
        <v>816</v>
      </c>
      <c r="B271" s="1" t="s">
        <v>817</v>
      </c>
      <c r="C271" s="1">
        <v>12</v>
      </c>
      <c r="D271" s="1">
        <v>23</v>
      </c>
      <c r="E271" s="1">
        <v>8221</v>
      </c>
      <c r="F271" s="1">
        <v>5239</v>
      </c>
      <c r="G271" s="1">
        <v>0.91295588721990095</v>
      </c>
      <c r="H271" s="1">
        <v>1</v>
      </c>
      <c r="I271" s="1" t="s">
        <v>818</v>
      </c>
    </row>
    <row r="272" spans="1:9" x14ac:dyDescent="0.2">
      <c r="A272" s="1" t="s">
        <v>819</v>
      </c>
      <c r="B272" s="1" t="s">
        <v>820</v>
      </c>
      <c r="C272" s="1">
        <v>36</v>
      </c>
      <c r="D272" s="1">
        <v>64</v>
      </c>
      <c r="E272" s="1">
        <v>8221</v>
      </c>
      <c r="F272" s="1">
        <v>5239</v>
      </c>
      <c r="G272" s="1">
        <v>0.91481319425605301</v>
      </c>
      <c r="H272" s="1">
        <v>1</v>
      </c>
      <c r="I272" s="1" t="s">
        <v>821</v>
      </c>
    </row>
    <row r="273" spans="1:9" x14ac:dyDescent="0.2">
      <c r="A273" s="1" t="s">
        <v>822</v>
      </c>
      <c r="B273" s="1" t="s">
        <v>823</v>
      </c>
      <c r="C273" s="1">
        <v>126</v>
      </c>
      <c r="D273" s="1">
        <v>212</v>
      </c>
      <c r="E273" s="1">
        <v>8221</v>
      </c>
      <c r="F273" s="1">
        <v>5239</v>
      </c>
      <c r="G273" s="1">
        <v>0.91688128158027304</v>
      </c>
      <c r="H273" s="1">
        <v>1</v>
      </c>
      <c r="I273" s="1" t="s">
        <v>824</v>
      </c>
    </row>
    <row r="274" spans="1:9" x14ac:dyDescent="0.2">
      <c r="A274" s="1" t="s">
        <v>825</v>
      </c>
      <c r="B274" s="1" t="s">
        <v>826</v>
      </c>
      <c r="C274" s="1">
        <v>27</v>
      </c>
      <c r="D274" s="1">
        <v>49</v>
      </c>
      <c r="E274" s="1">
        <v>8221</v>
      </c>
      <c r="F274" s="1">
        <v>5239</v>
      </c>
      <c r="G274" s="1">
        <v>0.91898363346844203</v>
      </c>
      <c r="H274" s="1">
        <v>1</v>
      </c>
      <c r="I274" s="1" t="s">
        <v>827</v>
      </c>
    </row>
    <row r="275" spans="1:9" x14ac:dyDescent="0.2">
      <c r="A275" s="1" t="s">
        <v>828</v>
      </c>
      <c r="B275" s="1" t="s">
        <v>829</v>
      </c>
      <c r="C275" s="1">
        <v>90</v>
      </c>
      <c r="D275" s="1">
        <v>154</v>
      </c>
      <c r="E275" s="1">
        <v>8221</v>
      </c>
      <c r="F275" s="1">
        <v>5239</v>
      </c>
      <c r="G275" s="1">
        <v>0.92709341637427201</v>
      </c>
      <c r="H275" s="1">
        <v>1</v>
      </c>
      <c r="I275" s="1" t="s">
        <v>830</v>
      </c>
    </row>
    <row r="276" spans="1:9" x14ac:dyDescent="0.2">
      <c r="A276" s="1" t="s">
        <v>831</v>
      </c>
      <c r="B276" s="1" t="s">
        <v>832</v>
      </c>
      <c r="C276" s="1">
        <v>32</v>
      </c>
      <c r="D276" s="1">
        <v>58</v>
      </c>
      <c r="E276" s="1">
        <v>8221</v>
      </c>
      <c r="F276" s="1">
        <v>5239</v>
      </c>
      <c r="G276" s="1">
        <v>0.93121466161489597</v>
      </c>
      <c r="H276" s="1">
        <v>1</v>
      </c>
      <c r="I276" s="1" t="s">
        <v>833</v>
      </c>
    </row>
    <row r="277" spans="1:9" x14ac:dyDescent="0.2">
      <c r="A277" s="1" t="s">
        <v>834</v>
      </c>
      <c r="B277" s="1" t="s">
        <v>835</v>
      </c>
      <c r="C277" s="1">
        <v>52</v>
      </c>
      <c r="D277" s="1">
        <v>92</v>
      </c>
      <c r="E277" s="1">
        <v>8221</v>
      </c>
      <c r="F277" s="1">
        <v>5239</v>
      </c>
      <c r="G277" s="1">
        <v>0.93861602329449201</v>
      </c>
      <c r="H277" s="1">
        <v>1</v>
      </c>
      <c r="I277" s="1" t="s">
        <v>836</v>
      </c>
    </row>
    <row r="278" spans="1:9" x14ac:dyDescent="0.2">
      <c r="A278" s="1" t="s">
        <v>837</v>
      </c>
      <c r="B278" s="1" t="s">
        <v>838</v>
      </c>
      <c r="C278" s="1">
        <v>11</v>
      </c>
      <c r="D278" s="1">
        <v>22</v>
      </c>
      <c r="E278" s="1">
        <v>8221</v>
      </c>
      <c r="F278" s="1">
        <v>5239</v>
      </c>
      <c r="G278" s="1">
        <v>0.93867186074582298</v>
      </c>
      <c r="H278" s="1">
        <v>1</v>
      </c>
      <c r="I278" s="1" t="s">
        <v>839</v>
      </c>
    </row>
    <row r="279" spans="1:9" x14ac:dyDescent="0.2">
      <c r="A279" s="1" t="s">
        <v>840</v>
      </c>
      <c r="B279" s="1" t="s">
        <v>841</v>
      </c>
      <c r="C279" s="1">
        <v>43</v>
      </c>
      <c r="D279" s="1">
        <v>77</v>
      </c>
      <c r="E279" s="1">
        <v>8221</v>
      </c>
      <c r="F279" s="1">
        <v>5239</v>
      </c>
      <c r="G279" s="1">
        <v>0.93968465481946695</v>
      </c>
      <c r="H279" s="1">
        <v>1</v>
      </c>
      <c r="I279" s="1" t="s">
        <v>842</v>
      </c>
    </row>
    <row r="280" spans="1:9" x14ac:dyDescent="0.2">
      <c r="A280" s="1" t="s">
        <v>843</v>
      </c>
      <c r="B280" s="1" t="s">
        <v>844</v>
      </c>
      <c r="C280" s="1">
        <v>8</v>
      </c>
      <c r="D280" s="1">
        <v>17</v>
      </c>
      <c r="E280" s="1">
        <v>8221</v>
      </c>
      <c r="F280" s="1">
        <v>5239</v>
      </c>
      <c r="G280" s="1">
        <v>0.95134000892624104</v>
      </c>
      <c r="H280" s="1">
        <v>1</v>
      </c>
      <c r="I280" s="1" t="s">
        <v>845</v>
      </c>
    </row>
    <row r="281" spans="1:9" x14ac:dyDescent="0.2">
      <c r="A281" s="1" t="s">
        <v>846</v>
      </c>
      <c r="B281" s="1" t="s">
        <v>847</v>
      </c>
      <c r="C281" s="1">
        <v>15</v>
      </c>
      <c r="D281" s="1">
        <v>30</v>
      </c>
      <c r="E281" s="1">
        <v>8221</v>
      </c>
      <c r="F281" s="1">
        <v>5239</v>
      </c>
      <c r="G281" s="1">
        <v>0.95840700333530204</v>
      </c>
      <c r="H281" s="1">
        <v>1</v>
      </c>
      <c r="I281" s="1" t="s">
        <v>848</v>
      </c>
    </row>
    <row r="282" spans="1:9" x14ac:dyDescent="0.2">
      <c r="A282" s="1" t="s">
        <v>849</v>
      </c>
      <c r="B282" s="1" t="s">
        <v>850</v>
      </c>
      <c r="C282" s="1">
        <v>41</v>
      </c>
      <c r="D282" s="1">
        <v>75</v>
      </c>
      <c r="E282" s="1">
        <v>8221</v>
      </c>
      <c r="F282" s="1">
        <v>5239</v>
      </c>
      <c r="G282" s="1">
        <v>0.95927239187628799</v>
      </c>
      <c r="H282" s="1">
        <v>1</v>
      </c>
      <c r="I282" s="1" t="s">
        <v>851</v>
      </c>
    </row>
    <row r="283" spans="1:9" x14ac:dyDescent="0.2">
      <c r="A283" s="1" t="s">
        <v>852</v>
      </c>
      <c r="B283" s="1" t="s">
        <v>853</v>
      </c>
      <c r="C283" s="1">
        <v>35</v>
      </c>
      <c r="D283" s="1">
        <v>65</v>
      </c>
      <c r="E283" s="1">
        <v>8221</v>
      </c>
      <c r="F283" s="1">
        <v>5239</v>
      </c>
      <c r="G283" s="1">
        <v>0.961901914676352</v>
      </c>
      <c r="H283" s="1">
        <v>1</v>
      </c>
      <c r="I283" s="1" t="s">
        <v>854</v>
      </c>
    </row>
    <row r="284" spans="1:9" x14ac:dyDescent="0.2">
      <c r="A284" s="1" t="s">
        <v>855</v>
      </c>
      <c r="B284" s="1" t="s">
        <v>856</v>
      </c>
      <c r="C284" s="1">
        <v>11</v>
      </c>
      <c r="D284" s="1">
        <v>23</v>
      </c>
      <c r="E284" s="1">
        <v>8221</v>
      </c>
      <c r="F284" s="1">
        <v>5239</v>
      </c>
      <c r="G284" s="1">
        <v>0.96224483647791703</v>
      </c>
      <c r="H284" s="1">
        <v>1</v>
      </c>
      <c r="I284" s="1" t="s">
        <v>857</v>
      </c>
    </row>
    <row r="285" spans="1:9" x14ac:dyDescent="0.2">
      <c r="A285" s="1" t="s">
        <v>858</v>
      </c>
      <c r="B285" s="1" t="s">
        <v>859</v>
      </c>
      <c r="C285" s="1">
        <v>32</v>
      </c>
      <c r="D285" s="1">
        <v>60</v>
      </c>
      <c r="E285" s="1">
        <v>8221</v>
      </c>
      <c r="F285" s="1">
        <v>5239</v>
      </c>
      <c r="G285" s="1">
        <v>0.96362043008391496</v>
      </c>
      <c r="H285" s="1">
        <v>1</v>
      </c>
      <c r="I285" s="1" t="s">
        <v>860</v>
      </c>
    </row>
    <row r="286" spans="1:9" x14ac:dyDescent="0.2">
      <c r="A286" s="1" t="s">
        <v>861</v>
      </c>
      <c r="B286" s="1" t="s">
        <v>862</v>
      </c>
      <c r="C286" s="1">
        <v>53</v>
      </c>
      <c r="D286" s="1">
        <v>96</v>
      </c>
      <c r="E286" s="1">
        <v>8221</v>
      </c>
      <c r="F286" s="1">
        <v>5239</v>
      </c>
      <c r="G286" s="1">
        <v>0.96670590252992605</v>
      </c>
      <c r="H286" s="1">
        <v>1</v>
      </c>
      <c r="I286" s="1" t="s">
        <v>863</v>
      </c>
    </row>
    <row r="287" spans="1:9" x14ac:dyDescent="0.2">
      <c r="A287" s="1" t="s">
        <v>864</v>
      </c>
      <c r="B287" s="1" t="s">
        <v>865</v>
      </c>
      <c r="C287" s="1">
        <v>37</v>
      </c>
      <c r="D287" s="1">
        <v>69</v>
      </c>
      <c r="E287" s="1">
        <v>8221</v>
      </c>
      <c r="F287" s="1">
        <v>5239</v>
      </c>
      <c r="G287" s="1">
        <v>0.96833528269817204</v>
      </c>
      <c r="H287" s="1">
        <v>1</v>
      </c>
      <c r="I287" s="1" t="s">
        <v>866</v>
      </c>
    </row>
    <row r="288" spans="1:9" x14ac:dyDescent="0.2">
      <c r="A288" s="1" t="s">
        <v>867</v>
      </c>
      <c r="B288" s="1" t="s">
        <v>868</v>
      </c>
      <c r="C288" s="1">
        <v>7</v>
      </c>
      <c r="D288" s="1">
        <v>16</v>
      </c>
      <c r="E288" s="1">
        <v>8221</v>
      </c>
      <c r="F288" s="1">
        <v>5239</v>
      </c>
      <c r="G288" s="1">
        <v>0.97054478616538598</v>
      </c>
      <c r="H288" s="1">
        <v>1</v>
      </c>
      <c r="I288" s="1" t="s">
        <v>869</v>
      </c>
    </row>
    <row r="289" spans="1:9" x14ac:dyDescent="0.2">
      <c r="A289" s="1" t="s">
        <v>870</v>
      </c>
      <c r="B289" s="1" t="s">
        <v>871</v>
      </c>
      <c r="C289" s="1">
        <v>24</v>
      </c>
      <c r="D289" s="1">
        <v>47</v>
      </c>
      <c r="E289" s="1">
        <v>8221</v>
      </c>
      <c r="F289" s="1">
        <v>5239</v>
      </c>
      <c r="G289" s="1">
        <v>0.97351042228300799</v>
      </c>
      <c r="H289" s="1">
        <v>1</v>
      </c>
      <c r="I289" s="1" t="s">
        <v>872</v>
      </c>
    </row>
    <row r="290" spans="1:9" x14ac:dyDescent="0.2">
      <c r="A290" s="1" t="s">
        <v>873</v>
      </c>
      <c r="B290" s="1" t="s">
        <v>874</v>
      </c>
      <c r="C290" s="1">
        <v>43</v>
      </c>
      <c r="D290" s="1">
        <v>80</v>
      </c>
      <c r="E290" s="1">
        <v>8221</v>
      </c>
      <c r="F290" s="1">
        <v>5239</v>
      </c>
      <c r="G290" s="1">
        <v>0.97490587481693203</v>
      </c>
      <c r="H290" s="1">
        <v>1</v>
      </c>
      <c r="I290" s="1" t="s">
        <v>875</v>
      </c>
    </row>
    <row r="291" spans="1:9" x14ac:dyDescent="0.2">
      <c r="A291" s="1" t="s">
        <v>876</v>
      </c>
      <c r="B291" s="1" t="s">
        <v>877</v>
      </c>
      <c r="C291" s="1">
        <v>40</v>
      </c>
      <c r="D291" s="1">
        <v>75</v>
      </c>
      <c r="E291" s="1">
        <v>8221</v>
      </c>
      <c r="F291" s="1">
        <v>5239</v>
      </c>
      <c r="G291" s="1">
        <v>0.97595700900974203</v>
      </c>
      <c r="H291" s="1">
        <v>1</v>
      </c>
      <c r="I291" s="1" t="s">
        <v>878</v>
      </c>
    </row>
    <row r="292" spans="1:9" x14ac:dyDescent="0.2">
      <c r="A292" s="1" t="s">
        <v>879</v>
      </c>
      <c r="B292" s="1" t="s">
        <v>880</v>
      </c>
      <c r="C292" s="1">
        <v>62</v>
      </c>
      <c r="D292" s="1">
        <v>113</v>
      </c>
      <c r="E292" s="1">
        <v>8221</v>
      </c>
      <c r="F292" s="1">
        <v>5239</v>
      </c>
      <c r="G292" s="1">
        <v>0.97972118557075105</v>
      </c>
      <c r="H292" s="1">
        <v>1</v>
      </c>
      <c r="I292" s="1" t="s">
        <v>881</v>
      </c>
    </row>
    <row r="293" spans="1:9" x14ac:dyDescent="0.2">
      <c r="A293" s="1" t="s">
        <v>882</v>
      </c>
      <c r="B293" s="1" t="s">
        <v>883</v>
      </c>
      <c r="C293" s="1">
        <v>40</v>
      </c>
      <c r="D293" s="1">
        <v>76</v>
      </c>
      <c r="E293" s="1">
        <v>8221</v>
      </c>
      <c r="F293" s="1">
        <v>5239</v>
      </c>
      <c r="G293" s="1">
        <v>0.98266371805471098</v>
      </c>
      <c r="H293" s="1">
        <v>1</v>
      </c>
      <c r="I293" s="1" t="s">
        <v>884</v>
      </c>
    </row>
    <row r="294" spans="1:9" x14ac:dyDescent="0.2">
      <c r="A294" s="1" t="s">
        <v>885</v>
      </c>
      <c r="B294" s="1" t="s">
        <v>886</v>
      </c>
      <c r="C294" s="1">
        <v>93</v>
      </c>
      <c r="D294" s="1">
        <v>166</v>
      </c>
      <c r="E294" s="1">
        <v>8221</v>
      </c>
      <c r="F294" s="1">
        <v>5239</v>
      </c>
      <c r="G294" s="1">
        <v>0.98402909352338697</v>
      </c>
      <c r="H294" s="1">
        <v>1</v>
      </c>
      <c r="I294" s="1" t="s">
        <v>887</v>
      </c>
    </row>
    <row r="295" spans="1:9" x14ac:dyDescent="0.2">
      <c r="A295" s="1" t="s">
        <v>888</v>
      </c>
      <c r="B295" s="1" t="s">
        <v>889</v>
      </c>
      <c r="C295" s="1">
        <v>73</v>
      </c>
      <c r="D295" s="1">
        <v>134</v>
      </c>
      <c r="E295" s="1">
        <v>8221</v>
      </c>
      <c r="F295" s="1">
        <v>5239</v>
      </c>
      <c r="G295" s="1">
        <v>0.98948978758020401</v>
      </c>
      <c r="H295" s="1">
        <v>1</v>
      </c>
      <c r="I295" s="1" t="s">
        <v>890</v>
      </c>
    </row>
    <row r="296" spans="1:9" x14ac:dyDescent="0.2">
      <c r="A296" s="1" t="s">
        <v>891</v>
      </c>
      <c r="B296" s="1" t="s">
        <v>892</v>
      </c>
      <c r="C296" s="1">
        <v>81</v>
      </c>
      <c r="D296" s="1">
        <v>148</v>
      </c>
      <c r="E296" s="1">
        <v>8221</v>
      </c>
      <c r="F296" s="1">
        <v>5239</v>
      </c>
      <c r="G296" s="1">
        <v>0.99074429491996197</v>
      </c>
      <c r="H296" s="1">
        <v>1</v>
      </c>
      <c r="I296" s="1" t="s">
        <v>893</v>
      </c>
    </row>
    <row r="297" spans="1:9" x14ac:dyDescent="0.2">
      <c r="A297" s="1" t="s">
        <v>894</v>
      </c>
      <c r="B297" s="1" t="s">
        <v>895</v>
      </c>
      <c r="C297" s="1">
        <v>17</v>
      </c>
      <c r="D297" s="1">
        <v>37</v>
      </c>
      <c r="E297" s="1">
        <v>8221</v>
      </c>
      <c r="F297" s="1">
        <v>5239</v>
      </c>
      <c r="G297" s="1">
        <v>0.99132576516575199</v>
      </c>
      <c r="H297" s="1">
        <v>1</v>
      </c>
      <c r="I297" s="1" t="s">
        <v>896</v>
      </c>
    </row>
    <row r="298" spans="1:9" x14ac:dyDescent="0.2">
      <c r="A298" s="1" t="s">
        <v>897</v>
      </c>
      <c r="B298" s="1" t="s">
        <v>898</v>
      </c>
      <c r="C298" s="1">
        <v>24</v>
      </c>
      <c r="D298" s="1">
        <v>50</v>
      </c>
      <c r="E298" s="1">
        <v>8221</v>
      </c>
      <c r="F298" s="1">
        <v>5239</v>
      </c>
      <c r="G298" s="1">
        <v>0.99230059458953801</v>
      </c>
      <c r="H298" s="1">
        <v>1</v>
      </c>
      <c r="I298" s="1" t="s">
        <v>899</v>
      </c>
    </row>
    <row r="299" spans="1:9" x14ac:dyDescent="0.2">
      <c r="A299" s="1" t="s">
        <v>900</v>
      </c>
      <c r="B299" s="1" t="s">
        <v>901</v>
      </c>
      <c r="C299" s="1">
        <v>51</v>
      </c>
      <c r="D299" s="1">
        <v>98</v>
      </c>
      <c r="E299" s="1">
        <v>8221</v>
      </c>
      <c r="F299" s="1">
        <v>5239</v>
      </c>
      <c r="G299" s="1">
        <v>0.99358776539859806</v>
      </c>
      <c r="H299" s="1">
        <v>1</v>
      </c>
      <c r="I299" s="1" t="s">
        <v>902</v>
      </c>
    </row>
    <row r="300" spans="1:9" x14ac:dyDescent="0.2">
      <c r="A300" s="1" t="s">
        <v>903</v>
      </c>
      <c r="B300" s="1" t="s">
        <v>904</v>
      </c>
      <c r="C300" s="1">
        <v>50</v>
      </c>
      <c r="D300" s="1">
        <v>97</v>
      </c>
      <c r="E300" s="1">
        <v>8221</v>
      </c>
      <c r="F300" s="1">
        <v>5239</v>
      </c>
      <c r="G300" s="1">
        <v>0.994995851765892</v>
      </c>
      <c r="H300" s="1">
        <v>1</v>
      </c>
      <c r="I300" s="1" t="s">
        <v>905</v>
      </c>
    </row>
    <row r="301" spans="1:9" x14ac:dyDescent="0.2">
      <c r="A301" s="1" t="s">
        <v>906</v>
      </c>
      <c r="B301" s="1" t="s">
        <v>907</v>
      </c>
      <c r="C301" s="1">
        <v>39</v>
      </c>
      <c r="D301" s="1">
        <v>78</v>
      </c>
      <c r="E301" s="1">
        <v>8221</v>
      </c>
      <c r="F301" s="1">
        <v>5239</v>
      </c>
      <c r="G301" s="1">
        <v>0.99543155762760005</v>
      </c>
      <c r="H301" s="1">
        <v>1</v>
      </c>
      <c r="I301" s="1" t="s">
        <v>908</v>
      </c>
    </row>
    <row r="302" spans="1:9" x14ac:dyDescent="0.2">
      <c r="A302" s="1" t="s">
        <v>909</v>
      </c>
      <c r="B302" s="1" t="s">
        <v>910</v>
      </c>
      <c r="C302" s="1">
        <v>44</v>
      </c>
      <c r="D302" s="1">
        <v>87</v>
      </c>
      <c r="E302" s="1">
        <v>8221</v>
      </c>
      <c r="F302" s="1">
        <v>5239</v>
      </c>
      <c r="G302" s="1">
        <v>0.99576836528163404</v>
      </c>
      <c r="H302" s="1">
        <v>1</v>
      </c>
      <c r="I302" s="1" t="s">
        <v>911</v>
      </c>
    </row>
    <row r="303" spans="1:9" x14ac:dyDescent="0.2">
      <c r="A303" s="1" t="s">
        <v>912</v>
      </c>
      <c r="B303" s="1" t="s">
        <v>913</v>
      </c>
      <c r="C303" s="1">
        <v>105</v>
      </c>
      <c r="D303" s="1">
        <v>192</v>
      </c>
      <c r="E303" s="1">
        <v>8221</v>
      </c>
      <c r="F303" s="1">
        <v>5239</v>
      </c>
      <c r="G303" s="1">
        <v>0.99630183891234503</v>
      </c>
      <c r="H303" s="1">
        <v>1</v>
      </c>
      <c r="I303" s="1" t="s">
        <v>914</v>
      </c>
    </row>
    <row r="304" spans="1:9" x14ac:dyDescent="0.2">
      <c r="A304" s="1" t="s">
        <v>915</v>
      </c>
      <c r="B304" s="1" t="s">
        <v>916</v>
      </c>
      <c r="C304" s="1">
        <v>59</v>
      </c>
      <c r="D304" s="1">
        <v>114</v>
      </c>
      <c r="E304" s="1">
        <v>8221</v>
      </c>
      <c r="F304" s="1">
        <v>5239</v>
      </c>
      <c r="G304" s="1">
        <v>0.99685487803612405</v>
      </c>
      <c r="H304" s="1">
        <v>1</v>
      </c>
      <c r="I304" s="1" t="s">
        <v>917</v>
      </c>
    </row>
    <row r="305" spans="1:9" x14ac:dyDescent="0.2">
      <c r="A305" s="1" t="s">
        <v>918</v>
      </c>
      <c r="B305" s="1" t="s">
        <v>919</v>
      </c>
      <c r="C305" s="1">
        <v>22</v>
      </c>
      <c r="D305" s="1">
        <v>51</v>
      </c>
      <c r="E305" s="1">
        <v>8221</v>
      </c>
      <c r="F305" s="1">
        <v>5239</v>
      </c>
      <c r="G305" s="1">
        <v>0.99916394875924297</v>
      </c>
      <c r="H305" s="1">
        <v>1</v>
      </c>
      <c r="I305" s="1" t="s">
        <v>920</v>
      </c>
    </row>
    <row r="306" spans="1:9" x14ac:dyDescent="0.2">
      <c r="A306" s="1" t="s">
        <v>921</v>
      </c>
      <c r="B306" s="1" t="s">
        <v>922</v>
      </c>
      <c r="C306" s="1">
        <v>41</v>
      </c>
      <c r="D306" s="1">
        <v>86</v>
      </c>
      <c r="E306" s="1">
        <v>8221</v>
      </c>
      <c r="F306" s="1">
        <v>5239</v>
      </c>
      <c r="G306" s="1">
        <v>0.999217586118745</v>
      </c>
      <c r="H306" s="1">
        <v>1</v>
      </c>
      <c r="I306" s="1" t="s">
        <v>923</v>
      </c>
    </row>
    <row r="307" spans="1:9" x14ac:dyDescent="0.2">
      <c r="A307" s="1" t="s">
        <v>924</v>
      </c>
      <c r="B307" s="1" t="s">
        <v>925</v>
      </c>
      <c r="C307" s="1">
        <v>14</v>
      </c>
      <c r="D307" s="1">
        <v>36</v>
      </c>
      <c r="E307" s="1">
        <v>8221</v>
      </c>
      <c r="F307" s="1">
        <v>5239</v>
      </c>
      <c r="G307" s="1">
        <v>0.99932232256564402</v>
      </c>
      <c r="H307" s="1">
        <v>1</v>
      </c>
      <c r="I307" s="1" t="s">
        <v>926</v>
      </c>
    </row>
    <row r="308" spans="1:9" x14ac:dyDescent="0.2">
      <c r="A308" s="1" t="s">
        <v>927</v>
      </c>
      <c r="B308" s="1" t="s">
        <v>928</v>
      </c>
      <c r="C308" s="1">
        <v>15</v>
      </c>
      <c r="D308" s="1">
        <v>38</v>
      </c>
      <c r="E308" s="1">
        <v>8221</v>
      </c>
      <c r="F308" s="1">
        <v>5239</v>
      </c>
      <c r="G308" s="1">
        <v>0.99933591594126203</v>
      </c>
      <c r="H308" s="1">
        <v>1</v>
      </c>
      <c r="I308" s="1" t="s">
        <v>929</v>
      </c>
    </row>
    <row r="309" spans="1:9" x14ac:dyDescent="0.2">
      <c r="A309" s="1" t="s">
        <v>930</v>
      </c>
      <c r="B309" s="1" t="s">
        <v>931</v>
      </c>
      <c r="C309" s="1">
        <v>29</v>
      </c>
      <c r="D309" s="1">
        <v>65</v>
      </c>
      <c r="E309" s="1">
        <v>8221</v>
      </c>
      <c r="F309" s="1">
        <v>5239</v>
      </c>
      <c r="G309" s="1">
        <v>0.99947171341316698</v>
      </c>
      <c r="H309" s="1">
        <v>1</v>
      </c>
      <c r="I309" s="1" t="s">
        <v>932</v>
      </c>
    </row>
    <row r="310" spans="1:9" x14ac:dyDescent="0.2">
      <c r="A310" s="1" t="s">
        <v>933</v>
      </c>
      <c r="B310" s="1" t="s">
        <v>934</v>
      </c>
      <c r="C310" s="1">
        <v>43</v>
      </c>
      <c r="D310" s="1">
        <v>91</v>
      </c>
      <c r="E310" s="1">
        <v>8221</v>
      </c>
      <c r="F310" s="1">
        <v>5239</v>
      </c>
      <c r="G310" s="1">
        <v>0.99956379434171905</v>
      </c>
      <c r="H310" s="1">
        <v>1</v>
      </c>
      <c r="I310" s="1" t="s">
        <v>935</v>
      </c>
    </row>
    <row r="311" spans="1:9" x14ac:dyDescent="0.2">
      <c r="A311" s="1" t="s">
        <v>936</v>
      </c>
      <c r="B311" s="1" t="s">
        <v>937</v>
      </c>
      <c r="C311" s="1">
        <v>10</v>
      </c>
      <c r="D311" s="1">
        <v>29</v>
      </c>
      <c r="E311" s="1">
        <v>8221</v>
      </c>
      <c r="F311" s="1">
        <v>5239</v>
      </c>
      <c r="G311" s="1">
        <v>0.99965582159474597</v>
      </c>
      <c r="H311" s="1">
        <v>1</v>
      </c>
      <c r="I311" s="1" t="s">
        <v>938</v>
      </c>
    </row>
    <row r="312" spans="1:9" x14ac:dyDescent="0.2">
      <c r="A312" s="1" t="s">
        <v>939</v>
      </c>
      <c r="B312" s="1" t="s">
        <v>940</v>
      </c>
      <c r="C312" s="1">
        <v>65</v>
      </c>
      <c r="D312" s="1">
        <v>131</v>
      </c>
      <c r="E312" s="1">
        <v>8221</v>
      </c>
      <c r="F312" s="1">
        <v>5239</v>
      </c>
      <c r="G312" s="1">
        <v>0.99968009568539595</v>
      </c>
      <c r="H312" s="1">
        <v>1</v>
      </c>
      <c r="I312" s="1" t="s">
        <v>941</v>
      </c>
    </row>
    <row r="313" spans="1:9" x14ac:dyDescent="0.2">
      <c r="A313" s="1" t="s">
        <v>942</v>
      </c>
      <c r="B313" s="1" t="s">
        <v>943</v>
      </c>
      <c r="C313" s="1">
        <v>41</v>
      </c>
      <c r="D313" s="1">
        <v>89</v>
      </c>
      <c r="E313" s="1">
        <v>8221</v>
      </c>
      <c r="F313" s="1">
        <v>5239</v>
      </c>
      <c r="G313" s="1">
        <v>0.99978404223697503</v>
      </c>
      <c r="H313" s="1">
        <v>1</v>
      </c>
      <c r="I313" s="1" t="s">
        <v>944</v>
      </c>
    </row>
    <row r="314" spans="1:9" x14ac:dyDescent="0.2">
      <c r="A314" s="1" t="s">
        <v>945</v>
      </c>
      <c r="B314" s="1" t="s">
        <v>946</v>
      </c>
      <c r="C314" s="1">
        <v>8</v>
      </c>
      <c r="D314" s="1">
        <v>26</v>
      </c>
      <c r="E314" s="1">
        <v>8221</v>
      </c>
      <c r="F314" s="1">
        <v>5239</v>
      </c>
      <c r="G314" s="1">
        <v>0.99985461721293301</v>
      </c>
      <c r="H314" s="1">
        <v>1</v>
      </c>
      <c r="I314" s="1" t="s">
        <v>947</v>
      </c>
    </row>
    <row r="315" spans="1:9" x14ac:dyDescent="0.2">
      <c r="A315" s="1" t="s">
        <v>948</v>
      </c>
      <c r="B315" s="1" t="s">
        <v>949</v>
      </c>
      <c r="C315" s="1">
        <v>116</v>
      </c>
      <c r="D315" s="1">
        <v>225</v>
      </c>
      <c r="E315" s="1">
        <v>8221</v>
      </c>
      <c r="F315" s="1">
        <v>5239</v>
      </c>
      <c r="G315" s="1">
        <v>0.99994234605270604</v>
      </c>
      <c r="H315" s="1">
        <v>1</v>
      </c>
      <c r="I315" s="1" t="s">
        <v>950</v>
      </c>
    </row>
    <row r="316" spans="1:9" x14ac:dyDescent="0.2">
      <c r="A316" s="1" t="s">
        <v>951</v>
      </c>
      <c r="B316" s="1" t="s">
        <v>952</v>
      </c>
      <c r="C316" s="1">
        <v>47</v>
      </c>
      <c r="D316" s="1">
        <v>103</v>
      </c>
      <c r="E316" s="1">
        <v>8221</v>
      </c>
      <c r="F316" s="1">
        <v>5239</v>
      </c>
      <c r="G316" s="1">
        <v>0.99994394660775199</v>
      </c>
      <c r="H316" s="1">
        <v>1</v>
      </c>
      <c r="I316" s="1" t="s">
        <v>953</v>
      </c>
    </row>
    <row r="317" spans="1:9" x14ac:dyDescent="0.2">
      <c r="A317" s="1" t="s">
        <v>954</v>
      </c>
      <c r="B317" s="1" t="s">
        <v>955</v>
      </c>
      <c r="C317" s="1">
        <v>15</v>
      </c>
      <c r="D317" s="1">
        <v>43</v>
      </c>
      <c r="E317" s="1">
        <v>8221</v>
      </c>
      <c r="F317" s="1">
        <v>5239</v>
      </c>
      <c r="G317" s="1">
        <v>0.99996899614706103</v>
      </c>
      <c r="H317" s="1">
        <v>1</v>
      </c>
      <c r="I317" s="1" t="s">
        <v>956</v>
      </c>
    </row>
    <row r="318" spans="1:9" x14ac:dyDescent="0.2">
      <c r="A318" s="1" t="s">
        <v>957</v>
      </c>
      <c r="B318" s="1" t="s">
        <v>958</v>
      </c>
      <c r="C318" s="1">
        <v>24</v>
      </c>
      <c r="D318" s="1">
        <v>61</v>
      </c>
      <c r="E318" s="1">
        <v>8221</v>
      </c>
      <c r="F318" s="1">
        <v>5239</v>
      </c>
      <c r="G318" s="1">
        <v>0.99996977343008597</v>
      </c>
      <c r="H318" s="1">
        <v>1</v>
      </c>
      <c r="I318" s="1" t="s">
        <v>959</v>
      </c>
    </row>
    <row r="319" spans="1:9" x14ac:dyDescent="0.2">
      <c r="A319" s="1" t="s">
        <v>960</v>
      </c>
      <c r="B319" s="1" t="s">
        <v>961</v>
      </c>
      <c r="C319" s="1">
        <v>7</v>
      </c>
      <c r="D319" s="1">
        <v>26</v>
      </c>
      <c r="E319" s="1">
        <v>8221</v>
      </c>
      <c r="F319" s="1">
        <v>5239</v>
      </c>
      <c r="G319" s="1">
        <v>0.999972357809368</v>
      </c>
      <c r="H319" s="1">
        <v>1</v>
      </c>
      <c r="I319" s="1" t="s">
        <v>962</v>
      </c>
    </row>
    <row r="320" spans="1:9" x14ac:dyDescent="0.2">
      <c r="A320" s="1" t="s">
        <v>963</v>
      </c>
      <c r="B320" s="1" t="s">
        <v>964</v>
      </c>
      <c r="C320" s="1">
        <v>38</v>
      </c>
      <c r="D320" s="1">
        <v>89</v>
      </c>
      <c r="E320" s="1">
        <v>8221</v>
      </c>
      <c r="F320" s="1">
        <v>5239</v>
      </c>
      <c r="G320" s="1">
        <v>0.99998421905249002</v>
      </c>
      <c r="H320" s="1">
        <v>1</v>
      </c>
      <c r="I320" s="1" t="s">
        <v>965</v>
      </c>
    </row>
    <row r="321" spans="1:9" x14ac:dyDescent="0.2">
      <c r="A321" s="1" t="s">
        <v>966</v>
      </c>
      <c r="B321" s="1" t="s">
        <v>967</v>
      </c>
      <c r="C321" s="1">
        <v>36</v>
      </c>
      <c r="D321" s="1">
        <v>86</v>
      </c>
      <c r="E321" s="1">
        <v>8221</v>
      </c>
      <c r="F321" s="1">
        <v>5239</v>
      </c>
      <c r="G321" s="1">
        <v>0.99998935603250305</v>
      </c>
      <c r="H321" s="1">
        <v>1</v>
      </c>
      <c r="I321" s="1" t="s">
        <v>968</v>
      </c>
    </row>
    <row r="322" spans="1:9" x14ac:dyDescent="0.2">
      <c r="A322" s="1" t="s">
        <v>969</v>
      </c>
      <c r="B322" s="1" t="s">
        <v>970</v>
      </c>
      <c r="C322" s="1">
        <v>39</v>
      </c>
      <c r="D322" s="1">
        <v>92</v>
      </c>
      <c r="E322" s="1">
        <v>8221</v>
      </c>
      <c r="F322" s="1">
        <v>5239</v>
      </c>
      <c r="G322" s="1">
        <v>0.99999097428794803</v>
      </c>
      <c r="H322" s="1">
        <v>1</v>
      </c>
      <c r="I322" s="1" t="s">
        <v>971</v>
      </c>
    </row>
    <row r="323" spans="1:9" x14ac:dyDescent="0.2">
      <c r="A323" s="1" t="s">
        <v>972</v>
      </c>
      <c r="B323" s="1" t="s">
        <v>973</v>
      </c>
      <c r="C323" s="1">
        <v>74</v>
      </c>
      <c r="D323" s="1">
        <v>157</v>
      </c>
      <c r="E323" s="1">
        <v>8221</v>
      </c>
      <c r="F323" s="1">
        <v>5239</v>
      </c>
      <c r="G323" s="1">
        <v>0.999993458938363</v>
      </c>
      <c r="H323" s="1">
        <v>1</v>
      </c>
      <c r="I323" s="1" t="s">
        <v>974</v>
      </c>
    </row>
    <row r="324" spans="1:9" x14ac:dyDescent="0.2">
      <c r="A324" s="1" t="s">
        <v>975</v>
      </c>
      <c r="B324" s="1" t="s">
        <v>976</v>
      </c>
      <c r="C324" s="1">
        <v>92</v>
      </c>
      <c r="D324" s="1">
        <v>190</v>
      </c>
      <c r="E324" s="1">
        <v>8221</v>
      </c>
      <c r="F324" s="1">
        <v>5239</v>
      </c>
      <c r="G324" s="1">
        <v>0.99999524069200396</v>
      </c>
      <c r="H324" s="1">
        <v>1</v>
      </c>
      <c r="I324" s="1" t="s">
        <v>977</v>
      </c>
    </row>
    <row r="325" spans="1:9" x14ac:dyDescent="0.2">
      <c r="A325" s="1" t="s">
        <v>978</v>
      </c>
      <c r="B325" s="1" t="s">
        <v>979</v>
      </c>
      <c r="C325" s="1">
        <v>90</v>
      </c>
      <c r="D325" s="1">
        <v>187</v>
      </c>
      <c r="E325" s="1">
        <v>8221</v>
      </c>
      <c r="F325" s="1">
        <v>5239</v>
      </c>
      <c r="G325" s="1">
        <v>0.999996171454823</v>
      </c>
      <c r="H325" s="1">
        <v>1</v>
      </c>
      <c r="I325" s="1" t="s">
        <v>980</v>
      </c>
    </row>
    <row r="326" spans="1:9" x14ac:dyDescent="0.2">
      <c r="A326" s="1" t="s">
        <v>981</v>
      </c>
      <c r="B326" s="1" t="s">
        <v>982</v>
      </c>
      <c r="C326" s="1">
        <v>16</v>
      </c>
      <c r="D326" s="1">
        <v>49</v>
      </c>
      <c r="E326" s="1">
        <v>8221</v>
      </c>
      <c r="F326" s="1">
        <v>5239</v>
      </c>
      <c r="G326" s="1">
        <v>0.999997622614194</v>
      </c>
      <c r="H326" s="1">
        <v>1</v>
      </c>
      <c r="I326" s="1" t="s">
        <v>983</v>
      </c>
    </row>
    <row r="327" spans="1:9" x14ac:dyDescent="0.2">
      <c r="A327" s="1" t="s">
        <v>984</v>
      </c>
      <c r="B327" s="1" t="s">
        <v>985</v>
      </c>
      <c r="C327" s="1">
        <v>13</v>
      </c>
      <c r="D327" s="1">
        <v>43</v>
      </c>
      <c r="E327" s="1">
        <v>8221</v>
      </c>
      <c r="F327" s="1">
        <v>5239</v>
      </c>
      <c r="G327" s="1">
        <v>0.99999818370427596</v>
      </c>
      <c r="H327" s="1">
        <v>1</v>
      </c>
      <c r="I327" s="1" t="s">
        <v>986</v>
      </c>
    </row>
    <row r="328" spans="1:9" x14ac:dyDescent="0.2">
      <c r="A328" s="1" t="s">
        <v>987</v>
      </c>
      <c r="B328" s="1" t="s">
        <v>988</v>
      </c>
      <c r="C328" s="1">
        <v>22</v>
      </c>
      <c r="D328" s="1">
        <v>62</v>
      </c>
      <c r="E328" s="1">
        <v>8221</v>
      </c>
      <c r="F328" s="1">
        <v>5239</v>
      </c>
      <c r="G328" s="1">
        <v>0.99999841143460499</v>
      </c>
      <c r="H328" s="1">
        <v>1</v>
      </c>
      <c r="I328" s="1" t="s">
        <v>989</v>
      </c>
    </row>
    <row r="329" spans="1:9" x14ac:dyDescent="0.2">
      <c r="A329" s="1" t="s">
        <v>990</v>
      </c>
      <c r="B329" s="1" t="s">
        <v>991</v>
      </c>
      <c r="C329" s="1">
        <v>25</v>
      </c>
      <c r="D329" s="1">
        <v>69</v>
      </c>
      <c r="E329" s="1">
        <v>8221</v>
      </c>
      <c r="F329" s="1">
        <v>5239</v>
      </c>
      <c r="G329" s="1">
        <v>0.99999910669610204</v>
      </c>
      <c r="H329" s="1">
        <v>1</v>
      </c>
      <c r="I329" s="1" t="s">
        <v>992</v>
      </c>
    </row>
    <row r="330" spans="1:9" x14ac:dyDescent="0.2">
      <c r="A330" s="1" t="s">
        <v>993</v>
      </c>
      <c r="B330" s="1" t="s">
        <v>994</v>
      </c>
      <c r="C330" s="1">
        <v>10</v>
      </c>
      <c r="D330" s="1">
        <v>38</v>
      </c>
      <c r="E330" s="1">
        <v>8221</v>
      </c>
      <c r="F330" s="1">
        <v>5239</v>
      </c>
      <c r="G330" s="1">
        <v>0.999999460282188</v>
      </c>
      <c r="H330" s="1">
        <v>1</v>
      </c>
      <c r="I330" s="1" t="s">
        <v>995</v>
      </c>
    </row>
    <row r="331" spans="1:9" x14ac:dyDescent="0.2">
      <c r="A331" s="1" t="s">
        <v>996</v>
      </c>
      <c r="B331" s="1" t="s">
        <v>997</v>
      </c>
      <c r="C331" s="1">
        <v>41</v>
      </c>
      <c r="D331" s="1">
        <v>102</v>
      </c>
      <c r="E331" s="1">
        <v>8221</v>
      </c>
      <c r="F331" s="1">
        <v>5239</v>
      </c>
      <c r="G331" s="1">
        <v>0.99999963854089702</v>
      </c>
      <c r="H331" s="1">
        <v>1</v>
      </c>
      <c r="I331" s="1" t="s">
        <v>998</v>
      </c>
    </row>
    <row r="332" spans="1:9" x14ac:dyDescent="0.2">
      <c r="A332" s="1" t="s">
        <v>999</v>
      </c>
      <c r="B332" s="1" t="s">
        <v>1000</v>
      </c>
      <c r="C332" s="1">
        <v>47</v>
      </c>
      <c r="D332" s="1">
        <v>115</v>
      </c>
      <c r="E332" s="1">
        <v>8221</v>
      </c>
      <c r="F332" s="1">
        <v>5239</v>
      </c>
      <c r="G332" s="1">
        <v>0.99999983606777298</v>
      </c>
      <c r="H332" s="1">
        <v>1</v>
      </c>
      <c r="I332" s="1" t="s">
        <v>1001</v>
      </c>
    </row>
    <row r="333" spans="1:9" x14ac:dyDescent="0.2">
      <c r="A333" s="1" t="s">
        <v>1002</v>
      </c>
      <c r="B333" s="1" t="s">
        <v>1003</v>
      </c>
      <c r="C333" s="1">
        <v>6</v>
      </c>
      <c r="D333" s="1">
        <v>30</v>
      </c>
      <c r="E333" s="1">
        <v>8221</v>
      </c>
      <c r="F333" s="1">
        <v>5239</v>
      </c>
      <c r="G333" s="1">
        <v>0.99999984442336998</v>
      </c>
      <c r="H333" s="1">
        <v>1</v>
      </c>
      <c r="I333" s="1" t="s">
        <v>1004</v>
      </c>
    </row>
    <row r="334" spans="1:9" x14ac:dyDescent="0.2">
      <c r="A334" s="1" t="s">
        <v>1005</v>
      </c>
      <c r="B334" s="1" t="s">
        <v>1006</v>
      </c>
      <c r="C334" s="1">
        <v>23</v>
      </c>
      <c r="D334" s="1">
        <v>68</v>
      </c>
      <c r="E334" s="1">
        <v>8221</v>
      </c>
      <c r="F334" s="1">
        <v>5239</v>
      </c>
      <c r="G334" s="1">
        <v>0.99999986865554702</v>
      </c>
      <c r="H334" s="1">
        <v>1</v>
      </c>
      <c r="I334" s="1" t="s">
        <v>1007</v>
      </c>
    </row>
    <row r="335" spans="1:9" x14ac:dyDescent="0.2">
      <c r="A335" s="1" t="s">
        <v>1008</v>
      </c>
      <c r="B335" s="1" t="s">
        <v>1009</v>
      </c>
      <c r="C335" s="1">
        <v>24</v>
      </c>
      <c r="D335" s="1">
        <v>72</v>
      </c>
      <c r="E335" s="1">
        <v>8221</v>
      </c>
      <c r="F335" s="1">
        <v>5239</v>
      </c>
      <c r="G335" s="1">
        <v>0.99999996211378095</v>
      </c>
      <c r="H335" s="1">
        <v>1</v>
      </c>
      <c r="I335" s="1" t="s">
        <v>1010</v>
      </c>
    </row>
    <row r="336" spans="1:9" x14ac:dyDescent="0.2">
      <c r="A336" s="1" t="s">
        <v>1011</v>
      </c>
      <c r="B336" s="1" t="s">
        <v>1012</v>
      </c>
      <c r="C336" s="1">
        <v>26</v>
      </c>
      <c r="D336" s="1">
        <v>78</v>
      </c>
      <c r="E336" s="1">
        <v>8221</v>
      </c>
      <c r="F336" s="1">
        <v>5239</v>
      </c>
      <c r="G336" s="1">
        <v>0.99999998855387895</v>
      </c>
      <c r="H336" s="1">
        <v>1</v>
      </c>
      <c r="I336" s="1" t="s">
        <v>1013</v>
      </c>
    </row>
    <row r="337" spans="1:9" x14ac:dyDescent="0.2">
      <c r="A337" s="1" t="s">
        <v>1014</v>
      </c>
      <c r="B337" s="1" t="s">
        <v>1015</v>
      </c>
      <c r="C337" s="1">
        <v>9</v>
      </c>
      <c r="D337" s="1">
        <v>42</v>
      </c>
      <c r="E337" s="1">
        <v>8221</v>
      </c>
      <c r="F337" s="1">
        <v>5239</v>
      </c>
      <c r="G337" s="1">
        <v>0.99999999643413096</v>
      </c>
      <c r="H337" s="1">
        <v>1</v>
      </c>
      <c r="I337" s="1" t="s">
        <v>1016</v>
      </c>
    </row>
    <row r="338" spans="1:9" x14ac:dyDescent="0.2">
      <c r="A338" s="1" t="s">
        <v>1017</v>
      </c>
      <c r="B338" s="1" t="s">
        <v>1018</v>
      </c>
      <c r="C338" s="1">
        <v>109</v>
      </c>
      <c r="D338" s="1">
        <v>240</v>
      </c>
      <c r="E338" s="1">
        <v>8221</v>
      </c>
      <c r="F338" s="1">
        <v>5239</v>
      </c>
      <c r="G338" s="1">
        <v>0.99999999842987397</v>
      </c>
      <c r="H338" s="1">
        <v>1</v>
      </c>
      <c r="I338" s="1" t="s">
        <v>1019</v>
      </c>
    </row>
    <row r="339" spans="1:9" x14ac:dyDescent="0.2">
      <c r="A339" s="1" t="s">
        <v>1020</v>
      </c>
      <c r="B339" s="1" t="s">
        <v>1021</v>
      </c>
      <c r="C339" s="1">
        <v>33</v>
      </c>
      <c r="D339" s="1">
        <v>100</v>
      </c>
      <c r="E339" s="1">
        <v>8221</v>
      </c>
      <c r="F339" s="1">
        <v>5239</v>
      </c>
      <c r="G339" s="1">
        <v>0.99999999990867305</v>
      </c>
      <c r="H339" s="1">
        <v>1</v>
      </c>
      <c r="I339" s="1" t="s">
        <v>1022</v>
      </c>
    </row>
    <row r="340" spans="1:9" x14ac:dyDescent="0.2">
      <c r="A340" s="1" t="s">
        <v>1023</v>
      </c>
      <c r="B340" s="1" t="s">
        <v>1024</v>
      </c>
      <c r="C340" s="1">
        <v>3</v>
      </c>
      <c r="D340" s="1">
        <v>31</v>
      </c>
      <c r="E340" s="1">
        <v>8221</v>
      </c>
      <c r="F340" s="1">
        <v>5239</v>
      </c>
      <c r="G340" s="1">
        <v>0.99999999996941502</v>
      </c>
      <c r="H340" s="1">
        <v>1</v>
      </c>
      <c r="I340" s="1" t="s">
        <v>1025</v>
      </c>
    </row>
    <row r="341" spans="1:9" x14ac:dyDescent="0.2">
      <c r="A341" s="1" t="s">
        <v>1026</v>
      </c>
      <c r="B341" s="1" t="s">
        <v>1027</v>
      </c>
      <c r="C341" s="1">
        <v>141</v>
      </c>
      <c r="D341" s="1">
        <v>310</v>
      </c>
      <c r="E341" s="1">
        <v>8221</v>
      </c>
      <c r="F341" s="1">
        <v>5239</v>
      </c>
      <c r="G341" s="1">
        <v>0.99999999999102496</v>
      </c>
      <c r="H341" s="1">
        <v>1</v>
      </c>
      <c r="I341" s="1" t="s">
        <v>1028</v>
      </c>
    </row>
    <row r="342" spans="1:9" x14ac:dyDescent="0.2">
      <c r="A342" s="1" t="s">
        <v>1029</v>
      </c>
      <c r="B342" s="1" t="s">
        <v>1030</v>
      </c>
      <c r="C342" s="1">
        <v>10</v>
      </c>
      <c r="D342" s="1">
        <v>53</v>
      </c>
      <c r="E342" s="1">
        <v>8221</v>
      </c>
      <c r="F342" s="1">
        <v>5239</v>
      </c>
      <c r="G342" s="1">
        <v>0.99999999999691302</v>
      </c>
      <c r="H342" s="1">
        <v>1</v>
      </c>
      <c r="I342" s="1" t="s">
        <v>1031</v>
      </c>
    </row>
    <row r="343" spans="1:9" x14ac:dyDescent="0.2">
      <c r="A343" s="1" t="s">
        <v>1032</v>
      </c>
      <c r="B343" s="1" t="s">
        <v>1033</v>
      </c>
      <c r="C343" s="1">
        <v>30</v>
      </c>
      <c r="D343" s="1">
        <v>99</v>
      </c>
      <c r="E343" s="1">
        <v>8221</v>
      </c>
      <c r="F343" s="1">
        <v>5239</v>
      </c>
      <c r="G343" s="1">
        <v>0.999999999997363</v>
      </c>
      <c r="H343" s="1">
        <v>1</v>
      </c>
      <c r="I343" s="1" t="s">
        <v>1034</v>
      </c>
    </row>
    <row r="344" spans="1:9" x14ac:dyDescent="0.2">
      <c r="A344" s="1" t="s">
        <v>1035</v>
      </c>
      <c r="B344" s="1" t="s">
        <v>1036</v>
      </c>
      <c r="C344" s="1">
        <v>4</v>
      </c>
      <c r="D344" s="1">
        <v>40</v>
      </c>
      <c r="E344" s="1">
        <v>8221</v>
      </c>
      <c r="F344" s="1">
        <v>5239</v>
      </c>
      <c r="G344" s="1">
        <v>0.99999999999988098</v>
      </c>
      <c r="H344" s="1">
        <v>1</v>
      </c>
      <c r="I344" s="1" t="s">
        <v>1037</v>
      </c>
    </row>
    <row r="345" spans="1:9" x14ac:dyDescent="0.2">
      <c r="A345" s="1" t="s">
        <v>1038</v>
      </c>
      <c r="B345" s="1" t="s">
        <v>1039</v>
      </c>
      <c r="C345" s="1">
        <v>21</v>
      </c>
      <c r="D345" s="1">
        <v>86</v>
      </c>
      <c r="E345" s="1">
        <v>8221</v>
      </c>
      <c r="F345" s="1">
        <v>5239</v>
      </c>
      <c r="G345" s="1">
        <v>0.99999999999998301</v>
      </c>
      <c r="H345" s="1">
        <v>1</v>
      </c>
      <c r="I345" s="1" t="s">
        <v>1040</v>
      </c>
    </row>
    <row r="346" spans="1:9" x14ac:dyDescent="0.2">
      <c r="A346" s="1" t="s">
        <v>1041</v>
      </c>
      <c r="B346" s="1" t="s">
        <v>1042</v>
      </c>
      <c r="C346" s="1">
        <v>108</v>
      </c>
      <c r="D346" s="1">
        <v>295</v>
      </c>
      <c r="E346" s="1">
        <v>8221</v>
      </c>
      <c r="F346" s="1">
        <v>5239</v>
      </c>
      <c r="G346" s="1">
        <v>1</v>
      </c>
      <c r="H346" s="1">
        <v>1</v>
      </c>
      <c r="I346" s="1" t="s">
        <v>1043</v>
      </c>
    </row>
    <row r="347" spans="1:9" x14ac:dyDescent="0.2">
      <c r="A347" s="1" t="s">
        <v>1044</v>
      </c>
      <c r="B347" s="1" t="s">
        <v>1045</v>
      </c>
      <c r="C347" s="1">
        <v>82</v>
      </c>
      <c r="D347" s="1">
        <v>367</v>
      </c>
      <c r="E347" s="1">
        <v>8221</v>
      </c>
      <c r="F347" s="1">
        <v>5239</v>
      </c>
      <c r="G347" s="1">
        <v>1</v>
      </c>
      <c r="H347" s="1">
        <v>1</v>
      </c>
      <c r="I347" s="1" t="s">
        <v>1046</v>
      </c>
    </row>
    <row r="348" spans="1:9" x14ac:dyDescent="0.2">
      <c r="A348" s="1" t="s">
        <v>1047</v>
      </c>
      <c r="B348" s="1" t="s">
        <v>1048</v>
      </c>
      <c r="C348" s="1">
        <v>32</v>
      </c>
      <c r="D348" s="1">
        <v>439</v>
      </c>
      <c r="E348" s="1">
        <v>8221</v>
      </c>
      <c r="F348" s="1">
        <v>5239</v>
      </c>
      <c r="G348" s="1">
        <v>1</v>
      </c>
      <c r="H348" s="1">
        <v>1</v>
      </c>
      <c r="I348" s="1" t="s">
        <v>1049</v>
      </c>
    </row>
    <row r="349" spans="1:9" x14ac:dyDescent="0.2">
      <c r="A349" s="1" t="s">
        <v>1050</v>
      </c>
      <c r="B349" s="1" t="s">
        <v>1051</v>
      </c>
      <c r="C349" s="1">
        <v>20</v>
      </c>
      <c r="D349" s="1">
        <v>96</v>
      </c>
      <c r="E349" s="1">
        <v>8221</v>
      </c>
      <c r="F349" s="1">
        <v>5239</v>
      </c>
      <c r="G349" s="1">
        <v>1</v>
      </c>
      <c r="H349" s="1">
        <v>1</v>
      </c>
      <c r="I349" s="1" t="s">
        <v>1052</v>
      </c>
    </row>
    <row r="350" spans="1:9" x14ac:dyDescent="0.2">
      <c r="A350" s="1" t="s">
        <v>1053</v>
      </c>
      <c r="B350" s="1" t="s">
        <v>1054</v>
      </c>
      <c r="C350" s="1">
        <v>38</v>
      </c>
      <c r="D350" s="1">
        <v>136</v>
      </c>
      <c r="E350" s="1">
        <v>8221</v>
      </c>
      <c r="F350" s="1">
        <v>5239</v>
      </c>
      <c r="G350" s="1">
        <v>1</v>
      </c>
      <c r="H350" s="1">
        <v>1</v>
      </c>
      <c r="I350" s="1" t="s">
        <v>1055</v>
      </c>
    </row>
  </sheetData>
  <conditionalFormatting sqref="G1:H1048576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antelle Thimm</cp:lastModifiedBy>
  <dcterms:created xsi:type="dcterms:W3CDTF">2025-05-27T09:09:40Z</dcterms:created>
  <dcterms:modified xsi:type="dcterms:W3CDTF">2025-07-24T08:28:29Z</dcterms:modified>
</cp:coreProperties>
</file>